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Paper\786O_CRISPRE\AAC投稿\20251027 Autophagy原则接受\Supplementary table_PRKAB2_R2\"/>
    </mc:Choice>
  </mc:AlternateContent>
  <xr:revisionPtr revIDLastSave="0" documentId="13_ncr:1_{C3AEAF46-74E1-447B-B070-3FAD24A8434F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71" i="1" l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687" uniqueCount="2020">
  <si>
    <t>Index</t>
  </si>
  <si>
    <t>Compounds</t>
  </si>
  <si>
    <t>VIP</t>
  </si>
  <si>
    <t>P-valuE</t>
    <phoneticPr fontId="2" type="noConversion"/>
  </si>
  <si>
    <t>FDR</t>
  </si>
  <si>
    <t>Fold_Change</t>
  </si>
  <si>
    <t>Log2FC</t>
  </si>
  <si>
    <t>abslog2FC</t>
    <phoneticPr fontId="2" type="noConversion"/>
  </si>
  <si>
    <t>Type</t>
  </si>
  <si>
    <t>LIPID-N-0090</t>
  </si>
  <si>
    <t>FFA(18:2)</t>
  </si>
  <si>
    <t>down</t>
  </si>
  <si>
    <t>LIPID-P-2139</t>
  </si>
  <si>
    <t>HexCer(t17:0/16:0(2OH))</t>
    <phoneticPr fontId="2" type="noConversion"/>
  </si>
  <si>
    <t>(t17:0/16:0(2OH))</t>
  </si>
  <si>
    <t>LIPID-P-2133</t>
  </si>
  <si>
    <t>HexCer(t15:0/16:2(2OH))</t>
  </si>
  <si>
    <t>(t15:0/16:2(2OH))</t>
  </si>
  <si>
    <t>LIPID-P-2130</t>
  </si>
  <si>
    <t>HexCer(t14:2/18:1(2OH))</t>
  </si>
  <si>
    <t>(t14:2/18:1(2OH))</t>
  </si>
  <si>
    <t>up</t>
  </si>
  <si>
    <t>LIPID-P-0311</t>
  </si>
  <si>
    <t>HexCer(d18:2/22:0)</t>
  </si>
  <si>
    <t>Glycosphingolipid_HexCer(d18:2/22:0)</t>
  </si>
  <si>
    <t>LIPID-P-0301</t>
  </si>
  <si>
    <t>HexCer(d18:1/26:0)</t>
  </si>
  <si>
    <t>Glycosphingolipid_HexCer(d18:1/26:0)</t>
  </si>
  <si>
    <t>LIPID-P-0300</t>
  </si>
  <si>
    <t>HexCer(d18:1/25:0)</t>
  </si>
  <si>
    <t>Glycosphingolipid_HexCer(d18:1/25:0)</t>
  </si>
  <si>
    <t>LIPID-P-0299</t>
  </si>
  <si>
    <t>HexCer(d18:1/24:0)</t>
  </si>
  <si>
    <t>Glycosphingolipid_HexCer(d18:1/24:0)</t>
  </si>
  <si>
    <t>LIPID-P-0296</t>
  </si>
  <si>
    <t>HexCer(d18:1/20:0)</t>
  </si>
  <si>
    <t>Glycosphingolipid_HexCer(d18:1/20:0)</t>
  </si>
  <si>
    <t>LIPID-P-0291</t>
  </si>
  <si>
    <t>HexCer(d18:1/14:0)</t>
  </si>
  <si>
    <t>Glycosphingolipid_HexCer(d18:1/14:0)</t>
  </si>
  <si>
    <t>LIPID-P-0288</t>
  </si>
  <si>
    <t>HexCer(d16:1/24:0)</t>
  </si>
  <si>
    <t>Glycosphingolipid_HexCer(d16:1/24:0)</t>
  </si>
  <si>
    <t>LIPID-P-1578</t>
  </si>
  <si>
    <t>BMP(22:6_22:6)</t>
  </si>
  <si>
    <t>Bimonoacylglycerol phosphate_BMP(22:6_22:6)</t>
  </si>
  <si>
    <t>LIPID-P-1577</t>
  </si>
  <si>
    <t>BMP(22:5_22:6)</t>
  </si>
  <si>
    <t>Bimonoacylglycerol phosphate_BMP(22:5_22:6)</t>
  </si>
  <si>
    <t>LIPID-P-1576</t>
  </si>
  <si>
    <t>BMP(22:5_22:5)</t>
  </si>
  <si>
    <t>Bimonoacylglycerol phosphate_BMP(22:5_22:5)</t>
  </si>
  <si>
    <t>LIPID-P-1572</t>
  </si>
  <si>
    <t>BMP(20:4_22:6)</t>
  </si>
  <si>
    <t>Bimonoacylglycerol phosphate_BMP(20:4_22:6)</t>
  </si>
  <si>
    <t>LIPID-P-1608</t>
  </si>
  <si>
    <t>BMP(20:4_22:5)</t>
  </si>
  <si>
    <t>Bimonoacylglycerol phosphate_BMP(20:4_22:5)</t>
  </si>
  <si>
    <t>LIPID-P-1604</t>
  </si>
  <si>
    <t>BMP(20:4_22:4)</t>
  </si>
  <si>
    <t>Bimonoacylglycerol phosphate_BMP(20:4_22:4)</t>
  </si>
  <si>
    <t>LIPID-P-1602</t>
  </si>
  <si>
    <t>BMP(20:4_20:4)</t>
  </si>
  <si>
    <t>Bimonoacylglycerol phosphate_BMP(20:4_20:4)</t>
  </si>
  <si>
    <t>LIPID-P-1607</t>
  </si>
  <si>
    <t>BMP(20:3_22:6)</t>
  </si>
  <si>
    <t>Bimonoacylglycerol phosphate_BMP(20:3_22:6)</t>
  </si>
  <si>
    <t>LIPID-P-1601</t>
  </si>
  <si>
    <t>BMP(18:2_22:6)</t>
  </si>
  <si>
    <t>Bimonoacylglycerol phosphate_BMP(18:2_22:6)</t>
  </si>
  <si>
    <t>LIPID-P-1600</t>
  </si>
  <si>
    <t>BMP(18:2_22:5)</t>
  </si>
  <si>
    <t>Bimonoacylglycerol phosphate_BMP(18:2_22:5)</t>
  </si>
  <si>
    <t>LIPID-P-1593</t>
  </si>
  <si>
    <t>BMP(18:2_20:4)</t>
  </si>
  <si>
    <t>Bimonoacylglycerol phosphate_BMP(18:2_20:4)</t>
  </si>
  <si>
    <t>LIPID-P-1599</t>
  </si>
  <si>
    <t>BMP(18:1_22:6)</t>
  </si>
  <si>
    <t>Bimonoacylglycerol phosphate_BMP(18:1_22:6)</t>
  </si>
  <si>
    <t>LIPID-P-1594</t>
  </si>
  <si>
    <t>BMP(18:1_22:5)</t>
  </si>
  <si>
    <t>Bimonoacylglycerol phosphate_BMP(18:1_22:5)</t>
  </si>
  <si>
    <t>LIPID-P-1591</t>
  </si>
  <si>
    <t>BMP(18:1_22:4)</t>
  </si>
  <si>
    <t>Bimonoacylglycerol phosphate_BMP(18:1_22:4)</t>
  </si>
  <si>
    <t>LIPID-P-1589</t>
  </si>
  <si>
    <t>BMP(18:1_20:4)</t>
  </si>
  <si>
    <t>Bimonoacylglycerol phosphate_BMP(18:1_20:4)</t>
  </si>
  <si>
    <t>LIPID-P-1584</t>
  </si>
  <si>
    <t>BMP(18:1_20:2)</t>
  </si>
  <si>
    <t>Bimonoacylglycerol phosphate_BMP(18:1_20:2)</t>
  </si>
  <si>
    <t>LIPID-P-1597</t>
  </si>
  <si>
    <t>BMP(16:1_22:6)</t>
  </si>
  <si>
    <t>Bimonoacylglycerol phosphate_BMP(16:1_22:6)</t>
  </si>
  <si>
    <t>LIPID-P-2434</t>
  </si>
  <si>
    <t>Cer(t17:2/25:0)</t>
  </si>
  <si>
    <t>ceramide_Cer(t17:2/25:0)</t>
  </si>
  <si>
    <t>LIPID-P-2422</t>
  </si>
  <si>
    <t>Cer(t17:2/16:0)</t>
  </si>
  <si>
    <t>ceramide_Cer(t17:2/16:0)</t>
  </si>
  <si>
    <t>LIPID-P-2418</t>
  </si>
  <si>
    <t>Cer(t17:1/22:1)</t>
  </si>
  <si>
    <t>ceramide_Cer(t17:1/22:1)</t>
  </si>
  <si>
    <t>LIPID-P-2415</t>
  </si>
  <si>
    <t>Cer(t17:1/20:0)</t>
  </si>
  <si>
    <t>ceramide_Cer(t17:1/20:0)</t>
  </si>
  <si>
    <t>LIPID-P-2400</t>
  </si>
  <si>
    <t>Cer(t15:0/22:1)</t>
  </si>
  <si>
    <t>ceramide_Cer(t15:0/22:1)</t>
  </si>
  <si>
    <t>LIPID-P-1942</t>
  </si>
  <si>
    <t>Cer(t15:0/18:0(2OH))</t>
  </si>
  <si>
    <t>ceramide_Cer(t15:0/18:0(2OH))</t>
  </si>
  <si>
    <t>LIPID-P-2032</t>
  </si>
  <si>
    <t>Cer(d25:0/18:0)</t>
  </si>
  <si>
    <t>ceramide_Cer(d25:0/18:0)</t>
  </si>
  <si>
    <t>LIPID-P-2030</t>
  </si>
  <si>
    <t>Cer(d24:0/18:1)</t>
  </si>
  <si>
    <t>ceramide_Cer(d24:0/18:1)</t>
  </si>
  <si>
    <t>LIPID-P-2087</t>
  </si>
  <si>
    <t>Cer(d18:2/26:1)</t>
  </si>
  <si>
    <t>ceramide_Cer(d18:2/26:1)</t>
  </si>
  <si>
    <t>LIPID-P-2077</t>
  </si>
  <si>
    <t>Cer(d18:1/26:2)</t>
  </si>
  <si>
    <t>ceramide_Cer(d18:1/26:2)</t>
  </si>
  <si>
    <t>LIPID-P-2075</t>
  </si>
  <si>
    <t>Cer(d18:1/24:2)</t>
  </si>
  <si>
    <t>ceramide_Cer(d18:1/24:2)</t>
  </si>
  <si>
    <t>LIPID-P-0110</t>
  </si>
  <si>
    <t>Cer(d18:1/17:0)</t>
  </si>
  <si>
    <t>ceramide_Cer(d18:1/17:0)</t>
  </si>
  <si>
    <t>LIPID-P-2499</t>
  </si>
  <si>
    <t>Cer(d18:1/13:1(2OH))</t>
  </si>
  <si>
    <t>ceramide_Cer(d18:1/13:1(2OH))</t>
  </si>
  <si>
    <t>LIPID-N-0088</t>
  </si>
  <si>
    <t>FFA(24:1)</t>
  </si>
  <si>
    <t>Nervonic acid</t>
  </si>
  <si>
    <t>LIPID-P-0042</t>
  </si>
  <si>
    <t>Carnitine C18:1</t>
  </si>
  <si>
    <t>carnitine C18:1</t>
  </si>
  <si>
    <t>LIPID-P-0023</t>
  </si>
  <si>
    <t>Carnitine C18:0</t>
  </si>
  <si>
    <t>carnitine C18:0</t>
  </si>
  <si>
    <t>LIPID-P-0039</t>
  </si>
  <si>
    <t>Carnitine C16:1</t>
  </si>
  <si>
    <t>carnitine C16:1</t>
  </si>
  <si>
    <t>LIPID-P-0017</t>
  </si>
  <si>
    <t>Carnitine C14:0</t>
  </si>
  <si>
    <t>carnitine C14:0</t>
  </si>
  <si>
    <t>LIPID-P-0438</t>
  </si>
  <si>
    <t>LPE(P-16:0)</t>
  </si>
  <si>
    <t>Lysophosphatidyl Ethanolamine_LPE(P-16:0)</t>
  </si>
  <si>
    <t>LIPID-P-0414</t>
  </si>
  <si>
    <t>LPE(24:0/0:0)</t>
  </si>
  <si>
    <t>Lysophosphatidyl Ethanolamine_LPE(24:0/0:0)</t>
  </si>
  <si>
    <t>LIPID-P-0433</t>
  </si>
  <si>
    <t>LPE(22:4/0:0)</t>
  </si>
  <si>
    <t>Lysophosphatidyl Ethanolamine_LPE(22:4/0:0)</t>
  </si>
  <si>
    <t>LIPID-P-0431</t>
  </si>
  <si>
    <t>LPE(22:3/0:0)</t>
  </si>
  <si>
    <t>Lysophosphatidyl Ethanolamine_LPE(22:3/0:0)</t>
  </si>
  <si>
    <t>LIPID-P-0427</t>
  </si>
  <si>
    <t>LPE(22:2/0:0)</t>
  </si>
  <si>
    <t>Lysophosphatidyl Ethanolamine_LPE(22:2/0:0)</t>
  </si>
  <si>
    <t>LIPID-P-0421</t>
  </si>
  <si>
    <t>LPE(22:1/0:0)</t>
  </si>
  <si>
    <t>Lysophosphatidyl Ethanolamine_LPE(22:1/0:0)</t>
  </si>
  <si>
    <t>LIPID-P-0413</t>
  </si>
  <si>
    <t>LPE(22:0/0:0)</t>
  </si>
  <si>
    <t>Lysophosphatidyl Ethanolamine_LPE(22:0/0:0)</t>
  </si>
  <si>
    <t>LIPID-P-0412</t>
  </si>
  <si>
    <t>LPE(20:0/0:0)</t>
  </si>
  <si>
    <t>Lysophosphatidyl Ethanolamine_LPE(20:0/0:0)</t>
  </si>
  <si>
    <t>LIPID-P-0424</t>
  </si>
  <si>
    <t>LPE(18:2/0:0)</t>
  </si>
  <si>
    <t>Lysophosphatidyl Ethanolamine_LPE(18:2/0:0)</t>
  </si>
  <si>
    <t>LIPID-P-0418</t>
  </si>
  <si>
    <t>LPE(18:1/0:0)</t>
  </si>
  <si>
    <t>Lysophosphatidyl Ethanolamine_LPE(18:1/0:0)</t>
  </si>
  <si>
    <t>LIPID-P-0415</t>
  </si>
  <si>
    <t>LPE(16:1/0:0)</t>
  </si>
  <si>
    <t>Lysophosphatidyl Ethanolamine_LPE(16:1/0:0)</t>
  </si>
  <si>
    <t>LIPID-P-0408</t>
  </si>
  <si>
    <t>LPE(16:0/0:0)</t>
  </si>
  <si>
    <t>Lysophosphatidyl Ethanolamine_LPE(16:0/0:0)</t>
  </si>
  <si>
    <t>LIPID-P-0429</t>
  </si>
  <si>
    <t>LPE(0:0/20:3)</t>
  </si>
  <si>
    <t>Lysophosphatidyl Ethanolamine_LPE(0:0/20:3)</t>
  </si>
  <si>
    <t>LIPID-P-0419</t>
  </si>
  <si>
    <t>LPE(0:0/20:1)</t>
  </si>
  <si>
    <t>Lysophosphatidyl Ethanolamine_LPE(0:0/20:1)</t>
  </si>
  <si>
    <t>LIPID-P-0423</t>
  </si>
  <si>
    <t>LPE(0:0/18:2)</t>
  </si>
  <si>
    <t>Lysophosphatidyl Ethanolamine_LPE(0:0/18:2)</t>
  </si>
  <si>
    <t>LIPID-P-0417</t>
  </si>
  <si>
    <t>LPE(0:0/18:1)</t>
  </si>
  <si>
    <t>Lysophosphatidyl Ethanolamine_LPE(0:0/18:1)</t>
  </si>
  <si>
    <t>LIPID-P-0407</t>
  </si>
  <si>
    <t>LPE(0:0/16:0)</t>
  </si>
  <si>
    <t>Lysophosphatidyl Ethanolamine_LPE(0:0/16:0)</t>
  </si>
  <si>
    <t>LIPID-N-0668</t>
  </si>
  <si>
    <t>LPG(22:4)</t>
  </si>
  <si>
    <t>Lysophosphatidylglycerol_LPG(22:4)</t>
  </si>
  <si>
    <t>LIPID-N-0665</t>
  </si>
  <si>
    <t>LPG(20:2)</t>
  </si>
  <si>
    <t>Lysophosphatidylglycerol_LPG(20:2)</t>
  </si>
  <si>
    <t>LIPID-N-0661</t>
  </si>
  <si>
    <t>LPG(17:0)</t>
  </si>
  <si>
    <t>Lysophosphatidylglycerol_LPG(17:0)</t>
  </si>
  <si>
    <t>LIPID-N-0166</t>
  </si>
  <si>
    <t>LPG(16:0/0:0)</t>
  </si>
  <si>
    <t>Lysophosphatidylglycerol_LPG(16:0/0:0)</t>
  </si>
  <si>
    <t>LIPID-P-0397</t>
  </si>
  <si>
    <t>LPC(O-22:0)</t>
  </si>
  <si>
    <t>lysophosphatidylcholine_LPC(O-22:0)</t>
  </si>
  <si>
    <t>LIPID-P-0399</t>
  </si>
  <si>
    <t>LPC(O-16:1)</t>
  </si>
  <si>
    <t>lysophosphatidylcholine_LPC(O-16:1)</t>
  </si>
  <si>
    <t>LIPID-P-0394</t>
  </si>
  <si>
    <t>LPC(O-16:0)</t>
  </si>
  <si>
    <t>lysophosphatidylcholine_LPC(O-16:0)</t>
  </si>
  <si>
    <t>LIPID-P-1926</t>
  </si>
  <si>
    <t>LPC(28:0)</t>
  </si>
  <si>
    <t>lysophosphatidylcholine_LPC(28:0)</t>
  </si>
  <si>
    <t>LIPID-P-1927</t>
  </si>
  <si>
    <t>LPC(26:1)</t>
  </si>
  <si>
    <t>lysophosphatidylcholine_LPC(26:1)</t>
  </si>
  <si>
    <t>LIPID-P-0392</t>
  </si>
  <si>
    <t>LPC(22:6/0:0)</t>
  </si>
  <si>
    <t>lysophosphatidylcholine_LPC(22:6/0:0)</t>
  </si>
  <si>
    <t>LIPID-P-0391</t>
  </si>
  <si>
    <t>LPC(22:5/0:0)</t>
  </si>
  <si>
    <t>lysophosphatidylcholine_LPC(22:5/0:0)</t>
  </si>
  <si>
    <t>LIPID-P-0388</t>
  </si>
  <si>
    <t>LPC(22:4/0:0)</t>
  </si>
  <si>
    <t>lysophosphatidylcholine_LPC(22:4/0:0)</t>
  </si>
  <si>
    <t>LIPID-P-0386</t>
  </si>
  <si>
    <t>LPC(20:4/0:0)</t>
  </si>
  <si>
    <t>lysophosphatidylcholine_LPC(20:4/0:0)</t>
  </si>
  <si>
    <t>LIPID-P-0384</t>
  </si>
  <si>
    <t>LPC(20:3/0:0)</t>
  </si>
  <si>
    <t>lysophosphatidylcholine_LPC(20:3/0:0)</t>
  </si>
  <si>
    <t>LIPID-P-0381</t>
  </si>
  <si>
    <t>LPC(20:2/0:0)</t>
  </si>
  <si>
    <t>lysophosphatidylcholine_LPC(20:2/0:0)</t>
  </si>
  <si>
    <t>LIPID-P-0368</t>
  </si>
  <si>
    <t>LPC(16:1/0:0)</t>
  </si>
  <si>
    <t>lysophosphatidylcholine_LPC(16:1/0:0)</t>
  </si>
  <si>
    <t>LIPID-P-0354</t>
  </si>
  <si>
    <t>LPC(16:0/0:0)</t>
  </si>
  <si>
    <t>lysophosphatidylcholine_LPC(16:0/0:0)</t>
  </si>
  <si>
    <t>LIPID-P-0350</t>
  </si>
  <si>
    <t>LPC(14:0/0:0)</t>
  </si>
  <si>
    <t>lysophosphatidylcholine_LPC(14:0/0:0)</t>
  </si>
  <si>
    <t>LIPID-P-0387</t>
  </si>
  <si>
    <t>LPC(0:0/22:4)</t>
  </si>
  <si>
    <t>lysophosphatidylcholine_LPC(0:0/22:4)</t>
  </si>
  <si>
    <t>LIPID-P-0380</t>
  </si>
  <si>
    <t>LPC(0:0/20:2)</t>
  </si>
  <si>
    <t>lysophosphatidylcholine_LPC(0:0/20:2)</t>
  </si>
  <si>
    <t>LIPID-P-0353</t>
  </si>
  <si>
    <t>LPC(0:0/16:0)</t>
  </si>
  <si>
    <t>lysophosphatidylcholine_LPC(0:0/16:0)</t>
  </si>
  <si>
    <t>LIPID-P-0766</t>
  </si>
  <si>
    <t>SM(d18:2/25:1)</t>
  </si>
  <si>
    <t>sphingomyelin_SM(d18:2/25:1)</t>
  </si>
  <si>
    <t>LIPID-P-0765</t>
  </si>
  <si>
    <t>SM(d18:2/24:1)</t>
  </si>
  <si>
    <t>sphingomyelin_SM(d18:2/24:1)</t>
  </si>
  <si>
    <t>LIPID-P-0764</t>
  </si>
  <si>
    <t>SM(d18:2/23:1)</t>
  </si>
  <si>
    <t>sphingomyelin_SM(d18:2/23:1)</t>
  </si>
  <si>
    <t>LIPID-P-0762</t>
  </si>
  <si>
    <t>SM(d18:2/20:1)</t>
  </si>
  <si>
    <t>sphingomyelin_SM(d18:2/20:1)</t>
  </si>
  <si>
    <t>LIPID-P-0761</t>
  </si>
  <si>
    <t>SM(d18:2/18:1)</t>
  </si>
  <si>
    <t>sphingomyelin_SM(d18:2/18:1)</t>
  </si>
  <si>
    <t>LIPID-P-0759</t>
  </si>
  <si>
    <t>SM(d18:1/25:1)</t>
  </si>
  <si>
    <t>sphingomyelin_SM(d18:1/25:1)</t>
  </si>
  <si>
    <t>LIPID-P-0758</t>
  </si>
  <si>
    <t>SM(d18:1/24:1)</t>
  </si>
  <si>
    <t>sphingomyelin_SM(d18:1/24:1)</t>
  </si>
  <si>
    <t>LIPID-P-0757</t>
  </si>
  <si>
    <t>SM(d18:1/23:1)</t>
  </si>
  <si>
    <t>sphingomyelin_SM(d18:1/23:1)</t>
  </si>
  <si>
    <t>LIPID-P-0745</t>
  </si>
  <si>
    <t>SM(d18:1/23:0)</t>
  </si>
  <si>
    <t>sphingomyelin_SM(d18:1/23:0)</t>
  </si>
  <si>
    <t>LIPID-P-0756</t>
  </si>
  <si>
    <t>SM(d18:1/22:1)</t>
  </si>
  <si>
    <t>sphingomyelin_SM(d18:1/22:1)</t>
  </si>
  <si>
    <t>LIPID-P-0744</t>
  </si>
  <si>
    <t>SM(d18:1/22:0)</t>
  </si>
  <si>
    <t>sphingomyelin_SM(d18:1/22:0)</t>
  </si>
  <si>
    <t>LIPID-P-0754</t>
  </si>
  <si>
    <t>SM(d18:1/20:1)</t>
  </si>
  <si>
    <t>sphingomyelin_SM(d18:1/20:1)</t>
  </si>
  <si>
    <t>LIPID-P-0742</t>
  </si>
  <si>
    <t>SM(d18:1/20:0)</t>
  </si>
  <si>
    <t>sphingomyelin_SM(d18:1/20:0)</t>
  </si>
  <si>
    <t>LIPID-P-0752</t>
  </si>
  <si>
    <t>SM(d18:1/18:1)</t>
  </si>
  <si>
    <t>sphingomyelin_SM(d18:1/18:1)</t>
  </si>
  <si>
    <t>LIPID-P-0740</t>
  </si>
  <si>
    <t>SM(d18:1/18:0)</t>
  </si>
  <si>
    <t>sphingomyelin_SM(d18:1/18:0)</t>
  </si>
  <si>
    <t>LIPID-P-0734</t>
  </si>
  <si>
    <t>SM(d18:0/22:0)</t>
  </si>
  <si>
    <t>sphingomyelin_SM(d18:0/22:0)</t>
  </si>
  <si>
    <t>LIPID-P-0732</t>
  </si>
  <si>
    <t>SM(d18:0/18:0)</t>
  </si>
  <si>
    <t>sphingomyelin_SM(d18:0/18:0)</t>
  </si>
  <si>
    <t>LIPID-P-0731</t>
  </si>
  <si>
    <t>SM(d18:0/17:0)</t>
  </si>
  <si>
    <t>sphingomyelin_SM(d18:0/17:0)</t>
  </si>
  <si>
    <t>LIPID-P-0728</t>
  </si>
  <si>
    <t>SM(d18:0/13:0)</t>
  </si>
  <si>
    <t>sphingomyelin_SM(d18:0/13:0)</t>
  </si>
  <si>
    <t>LIPID-P-1350</t>
  </si>
  <si>
    <t>PE(P-24:1_18:2)</t>
  </si>
  <si>
    <t>Phosphatidylethanolamine_PE(P-24:1_18:2)</t>
  </si>
  <si>
    <t>LIPID-P-1338</t>
  </si>
  <si>
    <t>PE(P-24:1_18:1)</t>
  </si>
  <si>
    <t>Phosphatidylethanolamine_PE(P-24:1_18:1)</t>
  </si>
  <si>
    <t>LIPID-P-0656</t>
  </si>
  <si>
    <t>PE(P-22:0_20:4)</t>
  </si>
  <si>
    <t>Phosphatidylethanolamine_PE(P-22:0_20:4)</t>
  </si>
  <si>
    <t>LIPID-P-1407</t>
  </si>
  <si>
    <t>PE(P-20:2_22:6)</t>
  </si>
  <si>
    <t>Phosphatidylethanolamine_PE(P-20:2_22:6)</t>
  </si>
  <si>
    <t>LIPID-P-1401</t>
  </si>
  <si>
    <t>PE(P-20:1_22:6)</t>
  </si>
  <si>
    <t>Phosphatidylethanolamine_PE(P-20:1_22:6)</t>
  </si>
  <si>
    <t>LIPID-P-1344</t>
  </si>
  <si>
    <t>PE(P-20:1_18:2)</t>
  </si>
  <si>
    <t>Phosphatidylethanolamine_PE(P-20:1_18:2)</t>
  </si>
  <si>
    <t>LIPID-P-1346</t>
  </si>
  <si>
    <t>PE(P-20:0_20:3)</t>
  </si>
  <si>
    <t>Phosphatidylethanolamine_PE(P-20:0_20:3)</t>
  </si>
  <si>
    <t>LIPID-P-0633</t>
  </si>
  <si>
    <t>PE(P-20:0_20:0)</t>
  </si>
  <si>
    <t>Phosphatidylethanolamine_PE(P-20:0_20:0)</t>
  </si>
  <si>
    <t>LIPID-P-1322</t>
  </si>
  <si>
    <t>PE(P-20:0_18:1)</t>
  </si>
  <si>
    <t>Phosphatidylethanolamine_PE(P-20:0_18:1)</t>
  </si>
  <si>
    <t>LIPID-P-1362</t>
  </si>
  <si>
    <t>PE(P-19:0_20:4)</t>
  </si>
  <si>
    <t>Phosphatidylethanolamine_PE(P-19:0_20:4)</t>
  </si>
  <si>
    <t>LIPID-P-1388</t>
  </si>
  <si>
    <t>PE(P-18:2_20:4)</t>
  </si>
  <si>
    <t>Phosphatidylethanolamine_PE(P-18:2_20:4)</t>
  </si>
  <si>
    <t>LIPID-P-1383</t>
  </si>
  <si>
    <t>PE(P-18:1_24:4)</t>
  </si>
  <si>
    <t>Phosphatidylethanolamine_PE(P-18:1_24:4)</t>
  </si>
  <si>
    <t>LIPID-P-1377</t>
  </si>
  <si>
    <t>PE(P-18:1_22:4)</t>
  </si>
  <si>
    <t>Phosphatidylethanolamine_PE(P-18:1_22:4)</t>
  </si>
  <si>
    <t>LIPID-P-1367</t>
  </si>
  <si>
    <t>PE(P-18:1_22:3)</t>
  </si>
  <si>
    <t>Phosphatidylethanolamine_PE(P-18:1_22:3)</t>
  </si>
  <si>
    <t>LIPID-P-1387</t>
  </si>
  <si>
    <t>PE(P-18:1_20:5)</t>
  </si>
  <si>
    <t>Phosphatidylethanolamine_PE(P-18:1_20:5)</t>
  </si>
  <si>
    <t>LIPID-P-1357</t>
  </si>
  <si>
    <t>PE(P-18:1_20:3)</t>
  </si>
  <si>
    <t>Phosphatidylethanolamine_PE(P-18:1_20:3)</t>
  </si>
  <si>
    <t>LIPID-P-0642</t>
  </si>
  <si>
    <t>PE(P-18:1_18:1)</t>
  </si>
  <si>
    <t>Phosphatidylethanolamine_PE(P-18:1_18:1)</t>
  </si>
  <si>
    <t>LIPID-P-1329</t>
  </si>
  <si>
    <t>PE(P-18:1_16:1)</t>
  </si>
  <si>
    <t>Phosphatidylethanolamine_PE(P-18:1_16:1)</t>
  </si>
  <si>
    <t>LIPID-P-1392</t>
  </si>
  <si>
    <t>PE(P-18:0_24:6)</t>
  </si>
  <si>
    <t>Phosphatidylethanolamine_PE(P-18:0_24:6)</t>
  </si>
  <si>
    <t>LIPID-P-1382</t>
  </si>
  <si>
    <t>PE(P-18:0_24:5)</t>
  </si>
  <si>
    <t>Phosphatidylethanolamine_PE(P-18:0_24:5)</t>
  </si>
  <si>
    <t>LIPID-P-0662</t>
  </si>
  <si>
    <t>PE(P-18:0_22:6)</t>
  </si>
  <si>
    <t>Phosphatidylethanolamine_PE(P-18:0_22:6)</t>
  </si>
  <si>
    <t>LIPID-P-0655</t>
  </si>
  <si>
    <t>PE(P-18:0_22:4)</t>
  </si>
  <si>
    <t>Phosphatidylethanolamine_PE(P-18:0_22:4)</t>
  </si>
  <si>
    <t>LIPID-P-0650</t>
  </si>
  <si>
    <t>PE(P-18:0_22:3)</t>
  </si>
  <si>
    <t>Phosphatidylethanolamine_PE(P-18:0_22:3)</t>
  </si>
  <si>
    <t>LIPID-P-0644</t>
  </si>
  <si>
    <t>PE(P-18:0_22:2)</t>
  </si>
  <si>
    <t>Phosphatidylethanolamine_PE(P-18:0_22:2)</t>
  </si>
  <si>
    <t>LIPID-P-1375</t>
  </si>
  <si>
    <t>PE(P-18:0_20:5)</t>
  </si>
  <si>
    <t>Phosphatidylethanolamine_PE(P-18:0_20:5)</t>
  </si>
  <si>
    <t>LIPID-P-0654</t>
  </si>
  <si>
    <t>PE(P-18:0_20:4)</t>
  </si>
  <si>
    <t>Phosphatidylethanolamine_PE(P-18:0_20:4)</t>
  </si>
  <si>
    <t>LIPID-P-1323</t>
  </si>
  <si>
    <t>PE(P-18:0_20:1)</t>
  </si>
  <si>
    <t>Phosphatidylethanolamine_PE(P-18:0_20:1)</t>
  </si>
  <si>
    <t>LIPID-P-0632</t>
  </si>
  <si>
    <t>PE(P-18:0_20:0)</t>
  </si>
  <si>
    <t>Phosphatidylethanolamine_PE(P-18:0_20:0)</t>
  </si>
  <si>
    <t>LIPID-P-1331</t>
  </si>
  <si>
    <t>PE(P-18:0_18:2)</t>
  </si>
  <si>
    <t>Phosphatidylethanolamine_PE(P-18:0_18:2)</t>
  </si>
  <si>
    <t>LIPID-P-0637</t>
  </si>
  <si>
    <t>PE(P-18:0_18:1)</t>
  </si>
  <si>
    <t>Phosphatidylethanolamine_PE(P-18:0_18:1)</t>
  </si>
  <si>
    <t>LIPID-P-0631</t>
  </si>
  <si>
    <t>PE(P-18:0_18:0)</t>
  </si>
  <si>
    <t>Phosphatidylethanolamine_PE(P-18:0_18:0)</t>
  </si>
  <si>
    <t>LIPID-P-0630</t>
  </si>
  <si>
    <t>PE(P-18:0_16:0)</t>
  </si>
  <si>
    <t>Phosphatidylethanolamine_PE(P-18:0_16:0)</t>
  </si>
  <si>
    <t>LIPID-P-1389</t>
  </si>
  <si>
    <t>PE(P-17:0_22:6)</t>
  </si>
  <si>
    <t>Phosphatidylethanolamine_PE(P-17:0_22:6)</t>
  </si>
  <si>
    <t>LIPID-P-0659</t>
  </si>
  <si>
    <t>PE(P-17:0_22:5)</t>
  </si>
  <si>
    <t>Phosphatidylethanolamine_PE(P-17:0_22:5)</t>
  </si>
  <si>
    <t>LIPID-P-1361</t>
  </si>
  <si>
    <t>PE(P-17:0_22:4)</t>
  </si>
  <si>
    <t>Phosphatidylethanolamine_PE(P-17:0_22:4)</t>
  </si>
  <si>
    <t>LIPID-P-0648</t>
  </si>
  <si>
    <t>PE(P-17:0_20:3)</t>
  </si>
  <si>
    <t>Phosphatidylethanolamine_PE(P-17:0_20:3)</t>
  </si>
  <si>
    <t>LIPID-P-1320</t>
  </si>
  <si>
    <t>PE(P-17:0_20:1)</t>
  </si>
  <si>
    <t>Phosphatidylethanolamine_PE(P-17:0_20:1)</t>
  </si>
  <si>
    <t>LIPID-P-1317</t>
  </si>
  <si>
    <t>PE(P-17:0_18:1)</t>
  </si>
  <si>
    <t>Phosphatidylethanolamine_PE(P-17:0_18:1)</t>
  </si>
  <si>
    <t>LIPID-P-1343</t>
  </si>
  <si>
    <t>PE(P-16:1_22:2)</t>
  </si>
  <si>
    <t>Phosphatidylethanolamine_PE(P-16:1_22:2)</t>
  </si>
  <si>
    <t>LIPID-P-1373</t>
  </si>
  <si>
    <t>PE(P-16:1_20:4)</t>
  </si>
  <si>
    <t>Phosphatidylethanolamine_PE(P-16:1_20:4)</t>
  </si>
  <si>
    <t>LIPID-P-1391</t>
  </si>
  <si>
    <t>PE(P-16:0_24:6)</t>
  </si>
  <si>
    <t>Phosphatidylethanolamine_PE(P-16:0_24:6)</t>
  </si>
  <si>
    <t>LIPID-P-1366</t>
  </si>
  <si>
    <t>PE(P-16:0_24:4)</t>
  </si>
  <si>
    <t>Phosphatidylethanolamine_PE(P-16:0_24:4)</t>
  </si>
  <si>
    <t>LIPID-P-1335</t>
  </si>
  <si>
    <t>PE(P-16:0_24:2)</t>
  </si>
  <si>
    <t>Phosphatidylethanolamine_PE(P-16:0_24:2)</t>
  </si>
  <si>
    <t>LIPID-P-1355</t>
  </si>
  <si>
    <t>PE(P-16:0_22:4)</t>
  </si>
  <si>
    <t>Phosphatidylethanolamine_PE(P-16:0_22:4)</t>
  </si>
  <si>
    <t>LIPID-P-0638</t>
  </si>
  <si>
    <t>PE(P-16:0_22:1)</t>
  </si>
  <si>
    <t>Phosphatidylethanolamine_PE(P-16:0_22:1)</t>
  </si>
  <si>
    <t>LIPID-P-1312</t>
  </si>
  <si>
    <t>PE(P-16:0_22:0)</t>
  </si>
  <si>
    <t>Phosphatidylethanolamine_PE(P-16:0_22:0)</t>
  </si>
  <si>
    <t>LIPID-P-0657</t>
  </si>
  <si>
    <t>PE(P-16:0_20:5)</t>
  </si>
  <si>
    <t>Phosphatidylethanolamine_PE(P-16:0_20:5)</t>
  </si>
  <si>
    <t>LIPID-P-1340</t>
  </si>
  <si>
    <t>PE(P-16:0_20:3)</t>
  </si>
  <si>
    <t>Phosphatidylethanolamine_PE(P-16:0_20:3)</t>
  </si>
  <si>
    <t>LIPID-P-1330</t>
  </si>
  <si>
    <t>PE(P-16:0_20:2)</t>
  </si>
  <si>
    <t>Phosphatidylethanolamine_PE(P-16:0_20:2)</t>
  </si>
  <si>
    <t>LIPID-P-1318</t>
  </si>
  <si>
    <t>PE(P-16:0_20:1)</t>
  </si>
  <si>
    <t>Phosphatidylethanolamine_PE(P-16:0_20:1)</t>
  </si>
  <si>
    <t>LIPID-P-0640</t>
  </si>
  <si>
    <t>PE(P-16:0_18:2)</t>
  </si>
  <si>
    <t>Phosphatidylethanolamine_PE(P-16:0_18:2)</t>
  </si>
  <si>
    <t>LIPID-P-0636</t>
  </si>
  <si>
    <t>PE(P-16:0_18:1)</t>
  </si>
  <si>
    <t>Phosphatidylethanolamine_PE(P-16:0_18:1)</t>
  </si>
  <si>
    <t>LIPID-P-0635</t>
  </si>
  <si>
    <t>PE(P-16:0_17:1)</t>
  </si>
  <si>
    <t>Phosphatidylethanolamine_PE(P-16:0_17:1)</t>
  </si>
  <si>
    <t>LIPID-P-0634</t>
  </si>
  <si>
    <t>PE(P-16:0_16:1)</t>
  </si>
  <si>
    <t>Phosphatidylethanolamine_PE(P-16:0_16:1)</t>
  </si>
  <si>
    <t>LIPID-P-0646</t>
  </si>
  <si>
    <t>PE(P-15:0_20:3)</t>
  </si>
  <si>
    <t>Phosphatidylethanolamine_PE(P-15:0_20:3)</t>
  </si>
  <si>
    <t>LIPID-P-1328</t>
  </si>
  <si>
    <t>PE(P-15:0_18:2)</t>
  </si>
  <si>
    <t>Phosphatidylethanolamine_PE(P-15:0_18:2)</t>
  </si>
  <si>
    <t>LIPID-P-1316</t>
  </si>
  <si>
    <t>PE(P-15:0_18:1)</t>
  </si>
  <si>
    <t>Phosphatidylethanolamine_PE(P-15:0_18:1)</t>
  </si>
  <si>
    <t>LIPID-P-1386</t>
  </si>
  <si>
    <t>PE(P-14:0_22:6)</t>
  </si>
  <si>
    <t>Phosphatidylethanolamine_PE(P-14:0_22:6)</t>
  </si>
  <si>
    <t>LIPID-P-1352</t>
  </si>
  <si>
    <t>PE(P-14:0_20:4)</t>
  </si>
  <si>
    <t>Phosphatidylethanolamine_PE(P-14:0_20:4)</t>
  </si>
  <si>
    <t>LIPID-P-1315</t>
  </si>
  <si>
    <t>PE(P-14:0_18:1)</t>
  </si>
  <si>
    <t>Phosphatidylethanolamine_PE(P-14:0_18:1)</t>
  </si>
  <si>
    <t>LIPID-N-0785</t>
  </si>
  <si>
    <t>PE(O-24:2_18:1)</t>
  </si>
  <si>
    <t>Phosphatidylethanolamine_PE(O-24:2_18:1)</t>
  </si>
  <si>
    <t>LIPID-N-0787</t>
  </si>
  <si>
    <t>PE(O-24:1_18:2)</t>
  </si>
  <si>
    <t>Phosphatidylethanolamine_PE(O-24:1_18:2)</t>
  </si>
  <si>
    <t>LIPID-N-0799</t>
  </si>
  <si>
    <t>PE(O-22:1_20:3)</t>
  </si>
  <si>
    <t>Phosphatidylethanolamine_PE(O-22:1_20:3)</t>
  </si>
  <si>
    <t>LIPID-N-0782</t>
  </si>
  <si>
    <t>PE(O-22:1_18:2)</t>
  </si>
  <si>
    <t>Phosphatidylethanolamine_PE(O-22:1_18:2)</t>
  </si>
  <si>
    <t>LIPID-N-0765</t>
  </si>
  <si>
    <t>PE(O-22:1_18:1)</t>
  </si>
  <si>
    <t>Phosphatidylethanolamine_PE(O-22:1_18:1)</t>
  </si>
  <si>
    <t>LIPID-N-0860</t>
  </si>
  <si>
    <t>PE(O-20:3_20:4)</t>
  </si>
  <si>
    <t>Phosphatidylethanolamine_PE(O-20:3_20:4)</t>
  </si>
  <si>
    <t>LIPID-N-0873</t>
  </si>
  <si>
    <t>PE(O-20:2_22:6)</t>
  </si>
  <si>
    <t>Phosphatidylethanolamine_PE(O-20:2_22:6)</t>
  </si>
  <si>
    <t>LIPID-N-0865</t>
  </si>
  <si>
    <t>PE(O-20:1_22:6)</t>
  </si>
  <si>
    <t>Phosphatidylethanolamine_PE(O-20:1_22:6)</t>
  </si>
  <si>
    <t>LIPID-N-0826</t>
  </si>
  <si>
    <t>PE(O-20:1_22:4)</t>
  </si>
  <si>
    <t>Phosphatidylethanolamine_PE(O-20:1_22:4)</t>
  </si>
  <si>
    <t>LIPID-N-0762</t>
  </si>
  <si>
    <t>PE(O-20:1_20:1)</t>
  </si>
  <si>
    <t>Phosphatidylethanolamine_PE(O-20:1_20:1)</t>
  </si>
  <si>
    <t>LIPID-N-0777</t>
  </si>
  <si>
    <t>PE(O-20:1_18:2)</t>
  </si>
  <si>
    <t>Phosphatidylethanolamine_PE(O-20:1_18:2)</t>
  </si>
  <si>
    <t>LIPID-N-0760</t>
  </si>
  <si>
    <t>PE(O-20:1_18:1)</t>
  </si>
  <si>
    <t>Phosphatidylethanolamine_PE(O-20:1_18:1)</t>
  </si>
  <si>
    <t>LIPID-N-0801</t>
  </si>
  <si>
    <t>PE(O-20:0_22:4)</t>
  </si>
  <si>
    <t>Phosphatidylethanolamine_PE(O-20:0_22:4)</t>
  </si>
  <si>
    <t>LIPID-N-0741</t>
  </si>
  <si>
    <t>PE(O-20:0_18:1)</t>
  </si>
  <si>
    <t>Phosphatidylethanolamine_PE(O-20:0_18:1)</t>
  </si>
  <si>
    <t>LIPID-N-0731</t>
  </si>
  <si>
    <t>PE(O-20:0_16:0)</t>
  </si>
  <si>
    <t>Phosphatidylethanolamine_PE(O-20:0_16:0)</t>
  </si>
  <si>
    <t>LIPID-N-0815</t>
  </si>
  <si>
    <t>PE(O-19:1_20:4)</t>
  </si>
  <si>
    <t>Phosphatidylethanolamine_PE(O-19:1_20:4)</t>
  </si>
  <si>
    <t>LIPID-N-0861</t>
  </si>
  <si>
    <t>PE(O-18:2_22:5)</t>
  </si>
  <si>
    <t>Phosphatidylethanolamine_PE(O-18:2_22:5)</t>
  </si>
  <si>
    <t>LIPID-N-0819</t>
  </si>
  <si>
    <t>PE(O-18:2_22:3)</t>
  </si>
  <si>
    <t>Phosphatidylethanolamine_PE(O-18:2_22:3)</t>
  </si>
  <si>
    <t>LIPID-N-0837</t>
  </si>
  <si>
    <t>PE(O-18:2_20:4)</t>
  </si>
  <si>
    <t>Phosphatidylethanolamine_PE(O-18:2_20:4)</t>
  </si>
  <si>
    <t>LIPID-N-0778</t>
  </si>
  <si>
    <t>PE(O-18:2_20:1)</t>
  </si>
  <si>
    <t>Phosphatidylethanolamine_PE(O-18:2_20:1)</t>
  </si>
  <si>
    <t>LIPID-N-0791</t>
  </si>
  <si>
    <t>PE(O-18:2_18:2)</t>
  </si>
  <si>
    <t>Phosphatidylethanolamine_PE(O-18:2_18:2)</t>
  </si>
  <si>
    <t>LIPID-N-0774</t>
  </si>
  <si>
    <t>PE(O-18:2_18:1)</t>
  </si>
  <si>
    <t>Phosphatidylethanolamine_PE(O-18:2_18:1)</t>
  </si>
  <si>
    <t>LIPID-N-0847</t>
  </si>
  <si>
    <t>PE(O-18:1_24:5)</t>
  </si>
  <si>
    <t>Phosphatidylethanolamine_PE(O-18:1_24:5)</t>
  </si>
  <si>
    <t>LIPID-N-0828</t>
  </si>
  <si>
    <t>PE(O-18:1_24:4)</t>
  </si>
  <si>
    <t>Phosphatidylethanolamine_PE(O-18:1_24:4)</t>
  </si>
  <si>
    <t>LIPID-N-0859</t>
  </si>
  <si>
    <t>PE(O-18:1_22:6)</t>
  </si>
  <si>
    <t>Phosphatidylethanolamine_PE(O-18:1_22:6)</t>
  </si>
  <si>
    <t>LIPID-N-0842</t>
  </si>
  <si>
    <t>PE(O-18:1_22:5)</t>
  </si>
  <si>
    <t>Phosphatidylethanolamine_PE(O-18:1_22:5)</t>
  </si>
  <si>
    <t>LIPID-N-0820</t>
  </si>
  <si>
    <t>PE(O-18:1_22:4)</t>
  </si>
  <si>
    <t>Phosphatidylethanolamine_PE(O-18:1_22:4)</t>
  </si>
  <si>
    <t>LIPID-N-0814</t>
  </si>
  <si>
    <t>PE(O-18:1_20:4)</t>
  </si>
  <si>
    <t>Phosphatidylethanolamine_PE(O-18:1_20:4)</t>
  </si>
  <si>
    <t>LIPID-N-0794</t>
  </si>
  <si>
    <t>PE(O-18:1_20:3)</t>
  </si>
  <si>
    <t>Phosphatidylethanolamine_PE(O-18:1_20:3)</t>
  </si>
  <si>
    <t>LIPID-N-0773</t>
  </si>
  <si>
    <t>PE(O-18:1_18:2)</t>
  </si>
  <si>
    <t>Phosphatidylethanolamine_PE(O-18:1_18:2)</t>
  </si>
  <si>
    <t>LIPID-N-0753</t>
  </si>
  <si>
    <t>PE(O-18:1_18:1)</t>
  </si>
  <si>
    <t>Phosphatidylethanolamine_PE(O-18:1_18:1)</t>
  </si>
  <si>
    <t>LIPID-N-0737</t>
  </si>
  <si>
    <t>PE(O-18:1_16:0)</t>
  </si>
  <si>
    <t>Phosphatidylethanolamine_PE(O-18:1_16:0)</t>
  </si>
  <si>
    <t>LIPID-N-0796</t>
  </si>
  <si>
    <t>PE(O-18:0_22:4)</t>
  </si>
  <si>
    <t>Phosphatidylethanolamine_PE(O-18:0_22:4)</t>
  </si>
  <si>
    <t>LIPID-N-0784</t>
  </si>
  <si>
    <t>PE(O-18:0_22:3)</t>
  </si>
  <si>
    <t>Phosphatidylethanolamine_PE(O-18:0_22:3)</t>
  </si>
  <si>
    <t>LIPID-N-0776</t>
  </si>
  <si>
    <t>PE(O-18:0_20:3)</t>
  </si>
  <si>
    <t>Phosphatidylethanolamine_PE(O-18:0_20:3)</t>
  </si>
  <si>
    <t>LIPID-N-0738</t>
  </si>
  <si>
    <t>PE(O-18:0_18:1)</t>
  </si>
  <si>
    <t>Phosphatidylethanolamine_PE(O-18:0_18:1)</t>
  </si>
  <si>
    <t>LIPID-N-0836</t>
  </si>
  <si>
    <t>PE(O-17:2_20:4)</t>
  </si>
  <si>
    <t>Phosphatidylethanolamine_PE(O-17:2_20:4)</t>
  </si>
  <si>
    <t>LIPID-N-0771</t>
  </si>
  <si>
    <t>PE(O-17:2_18:1)</t>
  </si>
  <si>
    <t>Phosphatidylethanolamine_PE(O-17:2_18:1)</t>
  </si>
  <si>
    <t>LIPID-N-0858</t>
  </si>
  <si>
    <t>PE(O-17:1_22:6)</t>
  </si>
  <si>
    <t>Phosphatidylethanolamine_PE(O-17:1_22:6)</t>
  </si>
  <si>
    <t>LIPID-N-0841</t>
  </si>
  <si>
    <t>PE(O-17:1_22:5)</t>
  </si>
  <si>
    <t>Phosphatidylethanolamine_PE(O-17:1_22:5)</t>
  </si>
  <si>
    <t>LIPID-N-0816</t>
  </si>
  <si>
    <t>PE(O-17:1_22:4)</t>
  </si>
  <si>
    <t>Phosphatidylethanolamine_PE(O-17:1_22:4)</t>
  </si>
  <si>
    <t>LIPID-N-0811</t>
  </si>
  <si>
    <t>PE(O-17:1_20:4)</t>
  </si>
  <si>
    <t>Phosphatidylethanolamine_PE(O-17:1_20:4)</t>
  </si>
  <si>
    <t>LIPID-N-0770</t>
  </si>
  <si>
    <t>PE(O-17:1_18:2)</t>
  </si>
  <si>
    <t>Phosphatidylethanolamine_PE(O-17:1_18:2)</t>
  </si>
  <si>
    <t>LIPID-N-0751</t>
  </si>
  <si>
    <t>PE(O-17:1_18:1)</t>
  </si>
  <si>
    <t>Phosphatidylethanolamine_PE(O-17:1_18:1)</t>
  </si>
  <si>
    <t>LIPID-N-0833</t>
  </si>
  <si>
    <t>PE(O-16:2_20:4)</t>
  </si>
  <si>
    <t>Phosphatidylethanolamine_PE(O-16:2_20:4)</t>
  </si>
  <si>
    <t>LIPID-N-0769</t>
  </si>
  <si>
    <t>PE(O-16:2_16:1)</t>
  </si>
  <si>
    <t>Phosphatidylethanolamine_PE(O-16:2_16:1)</t>
  </si>
  <si>
    <t>LIPID-N-0823</t>
  </si>
  <si>
    <t>PE(O-16:1_24:4)</t>
  </si>
  <si>
    <t>Phosphatidylethanolamine_PE(O-16:1_24:4)</t>
  </si>
  <si>
    <t>LIPID-N-0759</t>
  </si>
  <si>
    <t>PE(O-16:1_22:1)</t>
  </si>
  <si>
    <t>Phosphatidylethanolamine_PE(O-16:1_22:1)</t>
  </si>
  <si>
    <t>LIPID-N-0831</t>
  </si>
  <si>
    <t>PE(O-16:1_20:5)</t>
  </si>
  <si>
    <t>Phosphatidylethanolamine_PE(O-16:1_20:5)</t>
  </si>
  <si>
    <t>LIPID-N-0789</t>
  </si>
  <si>
    <t>PE(O-16:1_20:3)</t>
  </si>
  <si>
    <t>Phosphatidylethanolamine_PE(O-16:1_20:3)</t>
  </si>
  <si>
    <t>LIPID-N-0755</t>
  </si>
  <si>
    <t>PE(O-16:1_20:1)</t>
  </si>
  <si>
    <t>Phosphatidylethanolamine_PE(O-16:1_20:1)</t>
  </si>
  <si>
    <t>LIPID-N-0750</t>
  </si>
  <si>
    <t>PE(O-16:1_18:1)</t>
  </si>
  <si>
    <t>Phosphatidylethanolamine_PE(O-16:1_18:1)</t>
  </si>
  <si>
    <t>LIPID-N-0748</t>
  </si>
  <si>
    <t>PE(O-16:1_16:1)</t>
  </si>
  <si>
    <t>Phosphatidylethanolamine_PE(O-16:1_16:1)</t>
  </si>
  <si>
    <t>LIPID-N-0740</t>
  </si>
  <si>
    <t>PE(O-16:0_20:1)</t>
  </si>
  <si>
    <t>Phosphatidylethanolamine_PE(O-16:0_20:1)</t>
  </si>
  <si>
    <t>LIPID-N-0749</t>
  </si>
  <si>
    <t>PE(O-16:0_18:2)</t>
  </si>
  <si>
    <t>Phosphatidylethanolamine_PE(O-16:0_18:2)</t>
  </si>
  <si>
    <t>LIPID-N-0736</t>
  </si>
  <si>
    <t>PE(O-16:0_18:1)</t>
  </si>
  <si>
    <t>Phosphatidylethanolamine_PE(O-16:0_18:1)</t>
  </si>
  <si>
    <t>LIPID-N-0735</t>
  </si>
  <si>
    <t>PE(O-16:0_16:1)</t>
  </si>
  <si>
    <t>Phosphatidylethanolamine_PE(O-16:0_16:1)</t>
  </si>
  <si>
    <t>LIPID-N-0806</t>
  </si>
  <si>
    <t>PE(O-15:1_20:4)</t>
  </si>
  <si>
    <t>Phosphatidylethanolamine_PE(O-15:1_20:4)</t>
  </si>
  <si>
    <t>LIPID-N-0341</t>
  </si>
  <si>
    <t>PE(24:0_16:1)</t>
  </si>
  <si>
    <t>Phosphatidylethanolamine_PE(24:0_16:1)</t>
  </si>
  <si>
    <t>LIPID-N-0419</t>
  </si>
  <si>
    <t>PE(22:6_20:0)</t>
  </si>
  <si>
    <t>Phosphatidylethanolamine_PE(22:6_20:0)</t>
  </si>
  <si>
    <t>LIPID-N-0426</t>
  </si>
  <si>
    <t>PE(22:6_18:1)</t>
  </si>
  <si>
    <t>Phosphatidylethanolamine_PE(22:6_18:1)</t>
  </si>
  <si>
    <t>LIPID-N-0415</t>
  </si>
  <si>
    <t>PE(22:6_18:0)</t>
  </si>
  <si>
    <t>Phosphatidylethanolamine_PE(22:6_18:0)</t>
  </si>
  <si>
    <t>LIPID-N-1102</t>
  </si>
  <si>
    <t>PE(22:3_20:4)</t>
  </si>
  <si>
    <t>Phosphatidylethanolamine_PE(22:3_20:4)</t>
  </si>
  <si>
    <t>LIPID-N-1103</t>
  </si>
  <si>
    <t>PE(22:2_22:5)</t>
  </si>
  <si>
    <t>Phosphatidylethanolamine_PE(22:2_22:5)</t>
  </si>
  <si>
    <t>LIPID-N-0359</t>
  </si>
  <si>
    <t>PE(22:2_18:0)</t>
  </si>
  <si>
    <t>Phosphatidylethanolamine_PE(22:2_18:0)</t>
  </si>
  <si>
    <t>LIPID-N-0421</t>
  </si>
  <si>
    <t>PE(20:4_22:2)</t>
  </si>
  <si>
    <t>Phosphatidylethanolamine_PE(20:4_22:2)</t>
  </si>
  <si>
    <t>LIPID-N-0393</t>
  </si>
  <si>
    <t>PE(20:4_20:0)</t>
  </si>
  <si>
    <t>Phosphatidylethanolamine_PE(20:4_20:0)</t>
  </si>
  <si>
    <t>LIPID-N-0387</t>
  </si>
  <si>
    <t>PE(20:4_18:0)</t>
  </si>
  <si>
    <t>Phosphatidylethanolamine_PE(20:4_18:0)</t>
  </si>
  <si>
    <t>LIPID-N-0380</t>
  </si>
  <si>
    <t>PE(20:4_14:0)</t>
  </si>
  <si>
    <t>Phosphatidylethanolamine_PE(20:4_14:0)</t>
  </si>
  <si>
    <t>LIPID-N-0372</t>
  </si>
  <si>
    <t>PE(20:3_18:0)</t>
  </si>
  <si>
    <t>Phosphatidylethanolamine_PE(20:3_18:0)</t>
  </si>
  <si>
    <t>LIPID-N-1099</t>
  </si>
  <si>
    <t>PE(20:2_20:5)</t>
  </si>
  <si>
    <t>Phosphatidylethanolamine_PE(20:2_20:5)</t>
  </si>
  <si>
    <t>LIPID-N-0354</t>
  </si>
  <si>
    <t>PE(20:2_16:0)</t>
  </si>
  <si>
    <t>Phosphatidylethanolamine_PE(20:2_16:0)</t>
  </si>
  <si>
    <t>LIPID-N-1092</t>
  </si>
  <si>
    <t>PE(20:1_20:4)</t>
  </si>
  <si>
    <t>Phosphatidylethanolamine_PE(20:1_20:4)</t>
  </si>
  <si>
    <t>LIPID-N-0358</t>
  </si>
  <si>
    <t>PE(20:1_18:1)</t>
  </si>
  <si>
    <t>Phosphatidylethanolamine_PE(20:1_18:1)</t>
  </si>
  <si>
    <t>LIPID-N-0337</t>
  </si>
  <si>
    <t>PE(20:1_16:0)</t>
  </si>
  <si>
    <t>Phosphatidylethanolamine_PE(20:1_16:0)</t>
  </si>
  <si>
    <t>LIPID-N-0357</t>
  </si>
  <si>
    <t>PE(20:0_18:2)</t>
  </si>
  <si>
    <t>Phosphatidylethanolamine_PE(20:0_18:2)</t>
  </si>
  <si>
    <t>LIPID-N-0328</t>
  </si>
  <si>
    <t>PE(20:0_18:0)</t>
  </si>
  <si>
    <t>Phosphatidylethanolamine_PE(20:0_18:0)</t>
  </si>
  <si>
    <t>LIPID-N-1091</t>
  </si>
  <si>
    <t>PE(19:1_20:4)</t>
  </si>
  <si>
    <t>Phosphatidylethanolamine_PE(19:1_20:4)</t>
  </si>
  <si>
    <t>LIPID-N-0355</t>
  </si>
  <si>
    <t>PE(19:0_18:2)</t>
  </si>
  <si>
    <t>Phosphatidylethanolamine_PE(19:0_18:2)</t>
  </si>
  <si>
    <t>LIPID-N-0384</t>
  </si>
  <si>
    <t>PE(18:3_18:1)</t>
  </si>
  <si>
    <t>Phosphatidylethanolamine_PE(18:3_18:1)</t>
  </si>
  <si>
    <t>LIPID-N-0365</t>
  </si>
  <si>
    <t>PE(18:3_16:0)</t>
  </si>
  <si>
    <t>Phosphatidylethanolamine_PE(18:3_16:0)</t>
  </si>
  <si>
    <t>LIPID-N-0370</t>
  </si>
  <si>
    <t>PE(18:2_19:1)</t>
  </si>
  <si>
    <t>Phosphatidylethanolamine_PE(18:2_19:1)</t>
  </si>
  <si>
    <t>LIPID-N-0350</t>
  </si>
  <si>
    <t>PE(18:2_16:0)</t>
  </si>
  <si>
    <t>Phosphatidylethanolamine_PE(18:2_16:0)</t>
  </si>
  <si>
    <t>LIPID-N-0416</t>
  </si>
  <si>
    <t>PE(18:1_22:5)</t>
  </si>
  <si>
    <t>Phosphatidylethanolamine_PE(18:1_22:5)</t>
  </si>
  <si>
    <t>LIPID-N-0352</t>
  </si>
  <si>
    <t>PE(18:1_18:1)</t>
  </si>
  <si>
    <t>Phosphatidylethanolamine_PE(18:1_18:1)</t>
  </si>
  <si>
    <t>LIPID-N-0349</t>
  </si>
  <si>
    <t>PE(18:1_16:1)</t>
  </si>
  <si>
    <t>Phosphatidylethanolamine_PE(18:1_16:1)</t>
  </si>
  <si>
    <t>LIPID-N-0404</t>
  </si>
  <si>
    <t>PE(18:0_24:5)</t>
  </si>
  <si>
    <t>Phosphatidylethanolamine_PE(18:0_24:5)</t>
  </si>
  <si>
    <t>LIPID-N-0378</t>
  </si>
  <si>
    <t>PE(18:0_24:3)</t>
  </si>
  <si>
    <t>Phosphatidylethanolamine_PE(18:0_24:3)</t>
  </si>
  <si>
    <t>LIPID-N-0403</t>
  </si>
  <si>
    <t>PE(18:0_22:5)</t>
  </si>
  <si>
    <t>Phosphatidylethanolamine_PE(18:0_22:5)</t>
  </si>
  <si>
    <t>LIPID-N-0392</t>
  </si>
  <si>
    <t>PE(18:0_22:4)</t>
  </si>
  <si>
    <t>Phosphatidylethanolamine_PE(18:0_22:4)</t>
  </si>
  <si>
    <t>LIPID-N-0353</t>
  </si>
  <si>
    <t>PE(18:0_18:2)</t>
  </si>
  <si>
    <t>Phosphatidylethanolamine_PE(18:0_18:2)</t>
  </si>
  <si>
    <t>LIPID-N-0327</t>
  </si>
  <si>
    <t>PE(18:0_18:0)</t>
  </si>
  <si>
    <t>Phosphatidylethanolamine_PE(18:0_18:0)</t>
  </si>
  <si>
    <t>LIPID-N-1087</t>
  </si>
  <si>
    <t>PE(17:2_20:3)</t>
  </si>
  <si>
    <t>Phosphatidylethanolamine_PE(17:2_20:3)</t>
  </si>
  <si>
    <t>LIPID-N-0414</t>
  </si>
  <si>
    <t>PE(17:0_22:6)</t>
  </si>
  <si>
    <t>Phosphatidylethanolamine_PE(17:0_22:6)</t>
  </si>
  <si>
    <t>LIPID-N-0402</t>
  </si>
  <si>
    <t>PE(17:0_22:5)</t>
  </si>
  <si>
    <t>Phosphatidylethanolamine_PE(17:0_22:5)</t>
  </si>
  <si>
    <t>LIPID-N-0386</t>
  </si>
  <si>
    <t>PE(17:0_20:4)</t>
  </si>
  <si>
    <t>Phosphatidylethanolamine_PE(17:0_20:4)</t>
  </si>
  <si>
    <t>LIPID-N-1063</t>
  </si>
  <si>
    <t>PE(17:0_18:2)</t>
  </si>
  <si>
    <t>Phosphatidylethanolamine_PE(17:0_18:2)</t>
  </si>
  <si>
    <t>LIPID-N-0396</t>
  </si>
  <si>
    <t>PE(16:1_20:4)</t>
  </si>
  <si>
    <t>Phosphatidylethanolamine_PE(16:1_20:4)</t>
  </si>
  <si>
    <t>LIPID-N-0366</t>
  </si>
  <si>
    <t>PE(16:1_18:2)</t>
  </si>
  <si>
    <t>Phosphatidylethanolamine_PE(16:1_18:2)</t>
  </si>
  <si>
    <t>LIPID-N-0335</t>
  </si>
  <si>
    <t>PE(16:1_18:0)</t>
  </si>
  <si>
    <t>Phosphatidylethanolamine_PE(16:1_18:0)</t>
  </si>
  <si>
    <t>LIPID-N-0348</t>
  </si>
  <si>
    <t>PE(16:1_17:1)</t>
  </si>
  <si>
    <t>Phosphatidylethanolamine_PE(16:1_17:1)</t>
  </si>
  <si>
    <t>LIPID-N-0347</t>
  </si>
  <si>
    <t>PE(16:1_16:1)</t>
  </si>
  <si>
    <t>Phosphatidylethanolamine_PE(16:1_16:1)</t>
  </si>
  <si>
    <t>LIPID-N-0331</t>
  </si>
  <si>
    <t>PE(16:1_16:0)</t>
  </si>
  <si>
    <t>Phosphatidylethanolamine_PE(16:1_16:0)</t>
  </si>
  <si>
    <t>LIPID-N-0329</t>
  </si>
  <si>
    <t>PE(16:1_14:0)</t>
  </si>
  <si>
    <t>Phosphatidylethanolamine_PE(16:1_14:0)</t>
  </si>
  <si>
    <t>LIPID-N-0389</t>
  </si>
  <si>
    <t>PE(16:0_22:4)</t>
  </si>
  <si>
    <t>Phosphatidylethanolamine_PE(16:0_22:4)</t>
  </si>
  <si>
    <t>LIPID-N-0397</t>
  </si>
  <si>
    <t>PE(16:0_20:5)</t>
  </si>
  <si>
    <t>Phosphatidylethanolamine_PE(16:0_20:5)</t>
  </si>
  <si>
    <t>LIPID-N-1056</t>
  </si>
  <si>
    <t>PE(16:0_19:1)</t>
  </si>
  <si>
    <t>Phosphatidylethanolamine_PE(16:0_19:1)</t>
  </si>
  <si>
    <t>LIPID-N-0334</t>
  </si>
  <si>
    <t>PE(16:0_18:1)</t>
  </si>
  <si>
    <t>Phosphatidylethanolamine_PE(16:0_18:1)</t>
  </si>
  <si>
    <t>LIPID-N-0325</t>
  </si>
  <si>
    <t>PE(16:0_18:0)</t>
  </si>
  <si>
    <t>Phosphatidylethanolamine_PE(16:0_18:0)</t>
  </si>
  <si>
    <t>LIPID-N-1055</t>
  </si>
  <si>
    <t>PE(16:0_17:1)</t>
  </si>
  <si>
    <t>Phosphatidylethanolamine_PE(16:0_17:1)</t>
  </si>
  <si>
    <t>LIPID-N-1086</t>
  </si>
  <si>
    <t>PE(15:1_22:4)</t>
  </si>
  <si>
    <t>Phosphatidylethanolamine_PE(15:1_22:4)</t>
  </si>
  <si>
    <t>LIPID-N-1080</t>
  </si>
  <si>
    <t>PE(15:1_22:3)</t>
  </si>
  <si>
    <t>Phosphatidylethanolamine_PE(15:1_22:3)</t>
  </si>
  <si>
    <t>LIPID-N-1067</t>
  </si>
  <si>
    <t>PE(15:1_20:2)</t>
  </si>
  <si>
    <t>Phosphatidylethanolamine_PE(15:1_20:2)</t>
  </si>
  <si>
    <t>LIPID-N-1059</t>
  </si>
  <si>
    <t>PE(15:0_18:2)</t>
  </si>
  <si>
    <t>Phosphatidylethanolamine_PE(15:0_18:2)</t>
  </si>
  <si>
    <t>LIPID-N-1327</t>
  </si>
  <si>
    <t>PS(23:0_20:4)</t>
  </si>
  <si>
    <t>Phosphatidylserine_PS(23:0_20:4)</t>
  </si>
  <si>
    <t>LIPID-N-1303</t>
  </si>
  <si>
    <t>PS(23:0_18:2)</t>
  </si>
  <si>
    <t>Phosphatidylserine_PS(23:0_18:2)</t>
  </si>
  <si>
    <t>LIPID-N-1348</t>
  </si>
  <si>
    <t>PS(21:2_20:4)</t>
  </si>
  <si>
    <t>Phosphatidylserine_PS(21:2_20:4)</t>
  </si>
  <si>
    <t>LIPID-N-1325</t>
  </si>
  <si>
    <t>PS(21:0_20:4)</t>
  </si>
  <si>
    <t>Phosphatidylserine_PS(21:0_20:4)</t>
  </si>
  <si>
    <t>LIPID-N-1317</t>
  </si>
  <si>
    <t>PS(21:0_20:3)</t>
  </si>
  <si>
    <t>Phosphatidylserine_PS(21:0_20:3)</t>
  </si>
  <si>
    <t>LIPID-N-1270</t>
  </si>
  <si>
    <t>PS(21:0_16:1)</t>
  </si>
  <si>
    <t>Phosphatidylserine_PS(21:0_16:1)</t>
  </si>
  <si>
    <t>LIPID-N-1363</t>
  </si>
  <si>
    <t>PS(20:3_22:4)</t>
  </si>
  <si>
    <t>Phosphatidylserine_PS(20:3_22:4)</t>
  </si>
  <si>
    <t>LIPID-N-1352</t>
  </si>
  <si>
    <t>PS(20:2_22:4)</t>
  </si>
  <si>
    <t>Phosphatidylserine_PS(20:2_22:4)</t>
  </si>
  <si>
    <t>LIPID-N-1351</t>
  </si>
  <si>
    <t>PS(20:1_22:5)</t>
  </si>
  <si>
    <t>Phosphatidylserine_PS(20:1_22:5)</t>
  </si>
  <si>
    <t>LIPID-N-1336</t>
  </si>
  <si>
    <t>PS(20:1_20:4)</t>
  </si>
  <si>
    <t>Phosphatidylserine_PS(20:1_20:4)</t>
  </si>
  <si>
    <t>LIPID-N-1324</t>
  </si>
  <si>
    <t>PS(20:0_20:4)</t>
  </si>
  <si>
    <t>Phosphatidylserine_PS(20:0_20:4)</t>
  </si>
  <si>
    <t>LIPID-N-1266</t>
  </si>
  <si>
    <t>PS(20:0_16:1)</t>
  </si>
  <si>
    <t>Phosphatidylserine_PS(20:0_16:1)</t>
  </si>
  <si>
    <t>LIPID-N-1300</t>
  </si>
  <si>
    <t>PS(19:0_20:2)</t>
  </si>
  <si>
    <t>Phosphatidylserine_PS(19:0_20:2)</t>
  </si>
  <si>
    <t>LIPID-N-1276</t>
  </si>
  <si>
    <t>PS(19:0_20:1)</t>
  </si>
  <si>
    <t>Phosphatidylserine_PS(19:0_20:1)</t>
  </si>
  <si>
    <t>LIPID-N-1296</t>
  </si>
  <si>
    <t>PS(19:0_18:2)</t>
  </si>
  <si>
    <t>Phosphatidylserine_PS(19:0_18:2)</t>
  </si>
  <si>
    <t>LIPID-N-1269</t>
  </si>
  <si>
    <t>PS(19:0_18:1)</t>
  </si>
  <si>
    <t>Phosphatidylserine_PS(19:0_18:1)</t>
  </si>
  <si>
    <t>LIPID-N-1321</t>
  </si>
  <si>
    <t>PS(18:2_18:2)</t>
  </si>
  <si>
    <t>Phosphatidylserine_PS(18:2_18:2)</t>
  </si>
  <si>
    <t>LIPID-N-1338</t>
  </si>
  <si>
    <t>PS(18:1_24:4)</t>
  </si>
  <si>
    <t>Phosphatidylserine_PS(18:1_24:4)</t>
  </si>
  <si>
    <t>LIPID-N-0599</t>
  </si>
  <si>
    <t>PS(18:1_22:6)</t>
  </si>
  <si>
    <t>Phosphatidylserine_PS(18:1_22:6)</t>
  </si>
  <si>
    <t>LIPID-N-1346</t>
  </si>
  <si>
    <t>PS(18:1_22:5)</t>
  </si>
  <si>
    <t>Phosphatidylserine_PS(18:1_22:5)</t>
  </si>
  <si>
    <t>LIPID-N-1335</t>
  </si>
  <si>
    <t>PS(18:1_22:4)</t>
  </si>
  <si>
    <t>Phosphatidylserine_PS(18:1_22:4)</t>
  </si>
  <si>
    <t>LIPID-N-1322</t>
  </si>
  <si>
    <t>PS(18:1_20:3)</t>
  </si>
  <si>
    <t>Phosphatidylserine_PS(18:1_20:3)</t>
  </si>
  <si>
    <t>LIPID-N-1312</t>
  </si>
  <si>
    <t>PS(18:1_20:2)</t>
  </si>
  <si>
    <t>Phosphatidylserine_PS(18:1_20:2)</t>
  </si>
  <si>
    <t>LIPID-N-0571</t>
  </si>
  <si>
    <t>PS(18:1_19:0)</t>
  </si>
  <si>
    <t>Phosphatidylserine_PS(18:1_19:0)</t>
  </si>
  <si>
    <t>LIPID-N-1292</t>
  </si>
  <si>
    <t>PS(18:1_18:1)</t>
  </si>
  <si>
    <t>Phosphatidylserine_PS(18:1_18:1)</t>
  </si>
  <si>
    <t>LIPID-N-1272</t>
  </si>
  <si>
    <t>PS(18:0_20:1)</t>
  </si>
  <si>
    <t>Phosphatidylserine_PS(18:0_20:1)</t>
  </si>
  <si>
    <t>LIPID-N-1295</t>
  </si>
  <si>
    <t>PS(18:0_19:2)</t>
  </si>
  <si>
    <t>Phosphatidylserine_PS(18:0_19:2)</t>
  </si>
  <si>
    <t>LIPID-N-1243</t>
  </si>
  <si>
    <t>PS(18:0_19:0)</t>
  </si>
  <si>
    <t>Phosphatidylserine_PS(18:0_19:0)</t>
  </si>
  <si>
    <t>LIPID-N-0563</t>
  </si>
  <si>
    <t>PS(18:0_18:0)</t>
  </si>
  <si>
    <t>Phosphatidylserine_PS(18:0_18:0)</t>
  </si>
  <si>
    <t>LIPID-N-0568</t>
  </si>
  <si>
    <t>PS(18:0_16:1)</t>
  </si>
  <si>
    <t>Phosphatidylserine_PS(18:0_16:1)</t>
  </si>
  <si>
    <t>LIPID-N-0561</t>
  </si>
  <si>
    <t>PS(18:0_16:0)</t>
  </si>
  <si>
    <t>Phosphatidylserine_PS(18:0_16:0)</t>
  </si>
  <si>
    <t>LIPID-N-1344</t>
  </si>
  <si>
    <t>PS(17:2_22:4)</t>
  </si>
  <si>
    <t>Phosphatidylserine_PS(17:2_22:4)</t>
  </si>
  <si>
    <t>LIPID-N-1358</t>
  </si>
  <si>
    <t>PS(17:1_22:6)</t>
  </si>
  <si>
    <t>Phosphatidylserine_PS(17:1_22:6)</t>
  </si>
  <si>
    <t>LIPID-N-1291</t>
  </si>
  <si>
    <t>PS(17:1_18:1)</t>
  </si>
  <si>
    <t>Phosphatidylserine_PS(17:1_18:1)</t>
  </si>
  <si>
    <t>LIPID-N-1238</t>
  </si>
  <si>
    <t>PS(17:0_18:0)</t>
  </si>
  <si>
    <t>Phosphatidylserine_PS(17:0_18:0)</t>
  </si>
  <si>
    <t>LIPID-N-0562</t>
  </si>
  <si>
    <t>PS(17:0_17:0)</t>
  </si>
  <si>
    <t>Phosphatidylserine_PS(17:0_17:0)</t>
  </si>
  <si>
    <t>LIPID-N-1318</t>
  </si>
  <si>
    <t>PS(16:1_18:3)</t>
  </si>
  <si>
    <t>Phosphatidylserine_PS(16:1_18:3)</t>
  </si>
  <si>
    <t>LIPID-N-0575</t>
  </si>
  <si>
    <t>PS(16:1_18:1)</t>
  </si>
  <si>
    <t>Phosphatidylserine_PS(16:1_18:1)</t>
  </si>
  <si>
    <t>LIPID-N-1288</t>
  </si>
  <si>
    <t>PS(16:1_17:1)</t>
  </si>
  <si>
    <t>Phosphatidylserine_PS(16:1_17:1)</t>
  </si>
  <si>
    <t>LIPID-N-1246</t>
  </si>
  <si>
    <t>PS(16:0_23:0)</t>
  </si>
  <si>
    <t>Phosphatidylserine_PS(16:0_23:0)</t>
  </si>
  <si>
    <t>LIPID-N-1267</t>
  </si>
  <si>
    <t>PS(16:0_21:1)</t>
  </si>
  <si>
    <t>Phosphatidylserine_PS(16:0_21:1)</t>
  </si>
  <si>
    <t>LIPID-N-1307</t>
  </si>
  <si>
    <t>PS(16:0_20:3)</t>
  </si>
  <si>
    <t>Phosphatidylserine_PS(16:0_20:3)</t>
  </si>
  <si>
    <t>LIPID-N-1237</t>
  </si>
  <si>
    <t>PS(16:0_19:0)</t>
  </si>
  <si>
    <t>Phosphatidylserine_PS(16:0_19:0)</t>
  </si>
  <si>
    <t>LIPID-N-0567</t>
  </si>
  <si>
    <t>PS(16:0_18:1)</t>
  </si>
  <si>
    <t>Phosphatidylserine_PS(16:0_18:1)</t>
  </si>
  <si>
    <t>LIPID-N-1233</t>
  </si>
  <si>
    <t>PS(16:0_17:0)</t>
  </si>
  <si>
    <t>Phosphatidylserine_PS(16:0_17:0)</t>
  </si>
  <si>
    <t>LIPID-N-0565</t>
  </si>
  <si>
    <t>PS(16:0_16:1)</t>
  </si>
  <si>
    <t>Phosphatidylserine_PS(16:0_16:1)</t>
  </si>
  <si>
    <t>LIPID-N-1255</t>
  </si>
  <si>
    <t>PS(15:0_16:1)</t>
  </si>
  <si>
    <t>Phosphatidylserine_PS(15:0_16:1)</t>
  </si>
  <si>
    <t>LIPID-N-1231</t>
  </si>
  <si>
    <t>PS(14:0_19:0)</t>
  </si>
  <si>
    <t>Phosphatidylserine_PS(14:0_19:0)</t>
  </si>
  <si>
    <t>LIPID-N-0897</t>
  </si>
  <si>
    <t>PMeOH(16:0_22:5)</t>
  </si>
  <si>
    <t>Phosphatidylmethanol_PMeOH(16:0_22:5)</t>
  </si>
  <si>
    <t>LIPID-N-0879</t>
  </si>
  <si>
    <t>PMeOH(16:0_18:1)</t>
  </si>
  <si>
    <t>Phosphatidylmethanol_PMeOH(16:0_18:1)</t>
  </si>
  <si>
    <t>LIPID-N-0878</t>
  </si>
  <si>
    <t>PMeOH(16:0_16:1)</t>
  </si>
  <si>
    <t>Phosphatidylmethanol_PMeOH(16:0_16:1)</t>
  </si>
  <si>
    <t>LIPID-N-0557</t>
  </si>
  <si>
    <t>PI(20:4_20:4)</t>
  </si>
  <si>
    <t>Phosphatidylinositol_PI(20:4_20:4)</t>
  </si>
  <si>
    <t>LIPID-N-1411</t>
  </si>
  <si>
    <t>PI(19:0_17:2)</t>
  </si>
  <si>
    <t>Phosphatidylinositol_PI(19:0_17:2)</t>
  </si>
  <si>
    <t>LIPID-N-1398</t>
  </si>
  <si>
    <t>PI(19:0_17:1)</t>
  </si>
  <si>
    <t>Phosphatidylinositol_PI(19:0_17:1)</t>
  </si>
  <si>
    <t>LIPID-N-1393</t>
  </si>
  <si>
    <t>PI(19:0_15:1)</t>
  </si>
  <si>
    <t>Phosphatidylinositol_PI(19:0_15:1)</t>
  </si>
  <si>
    <t>LIPID-N-0490</t>
  </si>
  <si>
    <t>PI(18:2_16:0)</t>
  </si>
  <si>
    <t>Phosphatidylinositol_PI(18:2_16:0)</t>
  </si>
  <si>
    <t>LIPID-N-0556</t>
  </si>
  <si>
    <t>PI(18:1_22:6)</t>
  </si>
  <si>
    <t>Phosphatidylinositol_PI(18:1_22:6)</t>
  </si>
  <si>
    <t>LIPID-N-0515</t>
  </si>
  <si>
    <t>PI(18:1_20:2)</t>
  </si>
  <si>
    <t>Phosphatidylinositol_PI(18:1_20:2)</t>
  </si>
  <si>
    <t>LIPID-N-0503</t>
  </si>
  <si>
    <t>PI(18:1_20:1)</t>
  </si>
  <si>
    <t>Phosphatidylinositol_PI(18:1_20:1)</t>
  </si>
  <si>
    <t>LIPID-N-0496</t>
  </si>
  <si>
    <t>PI(18:1_18:1)</t>
  </si>
  <si>
    <t>Phosphatidylinositol_PI(18:1_18:1)</t>
  </si>
  <si>
    <t>LIPID-N-1415</t>
  </si>
  <si>
    <t>PI(18:0_21:2)</t>
  </si>
  <si>
    <t>Phosphatidylinositol_PI(18:0_21:2)</t>
  </si>
  <si>
    <t>LIPID-N-0487</t>
  </si>
  <si>
    <t>PI(18:0_20:1)</t>
  </si>
  <si>
    <t>Phosphatidylinositol_PI(18:0_20:1)</t>
  </si>
  <si>
    <t>LIPID-N-0484</t>
  </si>
  <si>
    <t>PI(18:0_19:1)</t>
  </si>
  <si>
    <t>Phosphatidylinositol_PI(18:0_19:1)</t>
  </si>
  <si>
    <t>LIPID-N-0482</t>
  </si>
  <si>
    <t>PI(18:0_18:1)</t>
  </si>
  <si>
    <t>Phosphatidylinositol_PI(18:0_18:1)</t>
  </si>
  <si>
    <t>LIPID-N-0471</t>
  </si>
  <si>
    <t>PI(18:0_18:0)</t>
  </si>
  <si>
    <t>Phosphatidylinositol_PI(18:0_18:0)</t>
  </si>
  <si>
    <t>LIPID-N-0479</t>
  </si>
  <si>
    <t>PI(18:0_17:1)</t>
  </si>
  <si>
    <t>Phosphatidylinositol_PI(18:0_17:1)</t>
  </si>
  <si>
    <t>LIPID-N-0491</t>
  </si>
  <si>
    <t>PI(16:1_18:1)</t>
  </si>
  <si>
    <t>Phosphatidylinositol_PI(16:1_18:1)</t>
  </si>
  <si>
    <t>LIPID-N-0509</t>
  </si>
  <si>
    <t>PI(16:0_20:3)</t>
  </si>
  <si>
    <t>Phosphatidylinositol_PI(16:0_20:3)</t>
  </si>
  <si>
    <t>LIPID-N-0478</t>
  </si>
  <si>
    <t>PI(16:0_18:1)</t>
  </si>
  <si>
    <t>Phosphatidylinositol_PI(16:0_18:1)</t>
  </si>
  <si>
    <t>LIPID-N-0469</t>
  </si>
  <si>
    <t>PI(16:0_18:0)</t>
  </si>
  <si>
    <t>Phosphatidylinositol_PI(16:0_18:0)</t>
  </si>
  <si>
    <t>LIPID-N-0475</t>
  </si>
  <si>
    <t>PI(16:0_16:1)</t>
  </si>
  <si>
    <t>Phosphatidylinositol_PI(16:0_16:1)</t>
  </si>
  <si>
    <t>LIPID-N-1376</t>
  </si>
  <si>
    <t>PI(16:0_16:0)</t>
  </si>
  <si>
    <t>Phosphatidylinositol_PI(16:0_16:0)</t>
  </si>
  <si>
    <t>LIPID-N-0473</t>
  </si>
  <si>
    <t>PI(16:0_14:1)</t>
  </si>
  <si>
    <t>Phosphatidylinositol_PI(16:0_14:1)</t>
  </si>
  <si>
    <t>LIPID-N-1440</t>
  </si>
  <si>
    <t>PI(15:1_22:4)</t>
  </si>
  <si>
    <t>Phosphatidylinositol_PI(15:1_22:4)</t>
  </si>
  <si>
    <t>LIPID-N-1439</t>
  </si>
  <si>
    <t>PI(15:1_20:4)</t>
  </si>
  <si>
    <t>Phosphatidylinositol_PI(15:1_20:4)</t>
  </si>
  <si>
    <t>LIPID-N-1406</t>
  </si>
  <si>
    <t>PI(15:1_18:1)</t>
  </si>
  <si>
    <t>Phosphatidylinositol_PI(15:1_18:1)</t>
  </si>
  <si>
    <t>LIPID-N-1403</t>
  </si>
  <si>
    <t>PI(15:1_16:1)</t>
  </si>
  <si>
    <t>Phosphatidylinositol_PI(15:1_16:1)</t>
  </si>
  <si>
    <t>LIPID-N-1397</t>
  </si>
  <si>
    <t>PI(15:0_21:1)</t>
  </si>
  <si>
    <t>Phosphatidylinositol_PI(15:0_21:1)</t>
  </si>
  <si>
    <t>LIPID-N-1382</t>
  </si>
  <si>
    <t>PI(15:0_21:0)</t>
  </si>
  <si>
    <t>Phosphatidylinositol_PI(15:0_21:0)</t>
  </si>
  <si>
    <t>LIPID-N-1408</t>
  </si>
  <si>
    <t>PI(15:0_20:2)</t>
  </si>
  <si>
    <t>Phosphatidylinositol_PI(15:0_20:2)</t>
  </si>
  <si>
    <t>LIPID-N-1407</t>
  </si>
  <si>
    <t>PI(15:0_19:2)</t>
  </si>
  <si>
    <t>Phosphatidylinositol_PI(15:0_19:2)</t>
  </si>
  <si>
    <t>LIPID-N-1392</t>
  </si>
  <si>
    <t>PI(15:0_19:1)</t>
  </si>
  <si>
    <t>Phosphatidylinositol_PI(15:0_19:1)</t>
  </si>
  <si>
    <t>LIPID-N-1389</t>
  </si>
  <si>
    <t>PI(15:0_17:1)</t>
  </si>
  <si>
    <t>Phosphatidylinositol_PI(15:0_17:1)</t>
  </si>
  <si>
    <t>LIPID-N-1375</t>
  </si>
  <si>
    <t>PI(15:0_17:0)</t>
  </si>
  <si>
    <t>Phosphatidylinositol_PI(15:0_17:0)</t>
  </si>
  <si>
    <t>LIPID-N-0474</t>
  </si>
  <si>
    <t>PI(15:0_16:1)</t>
  </si>
  <si>
    <t>Phosphatidylinositol_PI(15:0_16:1)</t>
  </si>
  <si>
    <t>LIPID-N-1387</t>
  </si>
  <si>
    <t>PI(13:0_18:1)</t>
  </si>
  <si>
    <t>Phosphatidylinositol_PI(13:0_18:1)</t>
  </si>
  <si>
    <t>LIPID-N-1225</t>
  </si>
  <si>
    <t>PG(22:6_22:6)</t>
  </si>
  <si>
    <t>Phosphatidylglycerol_PG(22:6_22:6)</t>
  </si>
  <si>
    <t>LIPID-N-1224</t>
  </si>
  <si>
    <t>PG(22:5_22:6)</t>
  </si>
  <si>
    <t>Phosphatidylglycerol_PG(22:5_22:6)</t>
  </si>
  <si>
    <t>LIPID-N-1199</t>
  </si>
  <si>
    <t>PG(22:1_20:3)</t>
  </si>
  <si>
    <t>Phosphatidylglycerol_PG(22:1_20:3)</t>
  </si>
  <si>
    <t>LIPID-N-1200</t>
  </si>
  <si>
    <t>PG(22:0_20:4)</t>
  </si>
  <si>
    <t>Phosphatidylglycerol_PG(22:0_20:4)</t>
  </si>
  <si>
    <t>LIPID-N-1141</t>
  </si>
  <si>
    <t>PG(22:0_16:1)</t>
  </si>
  <si>
    <t>Phosphatidylglycerol_PG(22:0_16:1)</t>
  </si>
  <si>
    <t>LIPID-N-1223</t>
  </si>
  <si>
    <t>PG(20:4_22:6)</t>
  </si>
  <si>
    <t>Phosphatidylglycerol_PG(20:4_22:6)</t>
  </si>
  <si>
    <t>LIPID-N-1221</t>
  </si>
  <si>
    <t>PG(20:4_20:4)</t>
  </si>
  <si>
    <t>Phosphatidylglycerol_PG(20:4_20:4)</t>
  </si>
  <si>
    <t>LIPID-N-0468</t>
  </si>
  <si>
    <t>PG(20:3_22:6)</t>
  </si>
  <si>
    <t>Phosphatidylglycerol_PG(20:3_22:6)</t>
  </si>
  <si>
    <t>LIPID-N-0467</t>
  </si>
  <si>
    <t>PG(20:2_22:6)</t>
  </si>
  <si>
    <t>Phosphatidylglycerol_PG(20:2_22:6)</t>
  </si>
  <si>
    <t>LIPID-N-1178</t>
  </si>
  <si>
    <t>PG(20:1_18:2)</t>
  </si>
  <si>
    <t>Phosphatidylglycerol_PG(20:1_18:2)</t>
  </si>
  <si>
    <t>LIPID-N-0449</t>
  </si>
  <si>
    <t>PG(20:1_18:1)</t>
  </si>
  <si>
    <t>Phosphatidylglycerol_PG(20:1_18:1)</t>
  </si>
  <si>
    <t>LIPID-N-0466</t>
  </si>
  <si>
    <t>PG(18:2_22:6)</t>
  </si>
  <si>
    <t>Phosphatidylglycerol_PG(18:2_22:6)</t>
  </si>
  <si>
    <t>LIPID-N-1191</t>
  </si>
  <si>
    <t>PG(18:2_20:2)</t>
  </si>
  <si>
    <t>Phosphatidylglycerol_PG(18:2_20:2)</t>
  </si>
  <si>
    <t>LIPID-N-0453</t>
  </si>
  <si>
    <t>PG(18:2_18:2)</t>
  </si>
  <si>
    <t>Phosphatidylglycerol_PG(18:2_18:2)</t>
  </si>
  <si>
    <t>LIPID-N-0451</t>
  </si>
  <si>
    <t>PG(18:2_18:1)</t>
  </si>
  <si>
    <t>Phosphatidylglycerol_PG(18:2_18:1)</t>
  </si>
  <si>
    <t>LIPID-N-0450</t>
  </si>
  <si>
    <t>PG(18:2_16:1)</t>
  </si>
  <si>
    <t>Phosphatidylglycerol_PG(18:2_16:1)</t>
  </si>
  <si>
    <t>LIPID-N-0444</t>
  </si>
  <si>
    <t>PG(18:2_16:0)</t>
  </si>
  <si>
    <t>Phosphatidylglycerol_PG(18:2_16:0)</t>
  </si>
  <si>
    <t>LIPID-N-0465</t>
  </si>
  <si>
    <t>PG(18:1_22:6)</t>
  </si>
  <si>
    <t>Phosphatidylglycerol_PG(18:1_22:6)</t>
  </si>
  <si>
    <t>LIPID-N-0463</t>
  </si>
  <si>
    <t>PG(18:1_22:5)</t>
  </si>
  <si>
    <t>Phosphatidylglycerol_PG(18:1_22:5)</t>
  </si>
  <si>
    <t>LIPID-N-0460</t>
  </si>
  <si>
    <t>PG(18:1_20:5)</t>
  </si>
  <si>
    <t>Phosphatidylglycerol_PG(18:1_20:5)</t>
  </si>
  <si>
    <t>LIPID-N-0459</t>
  </si>
  <si>
    <t>PG(18:1_20:4)</t>
  </si>
  <si>
    <t>Phosphatidylglycerol_PG(18:1_20:4)</t>
  </si>
  <si>
    <t>LIPID-N-0452</t>
  </si>
  <si>
    <t>PG(18:1_20:2)</t>
  </si>
  <si>
    <t>Phosphatidylglycerol_PG(18:1_20:2)</t>
  </si>
  <si>
    <t>LIPID-N-1189</t>
  </si>
  <si>
    <t>PG(18:1_18:3)</t>
  </si>
  <si>
    <t>Phosphatidylglycerol_PG(18:1_18:3)</t>
  </si>
  <si>
    <t>LIPID-N-0446</t>
  </si>
  <si>
    <t>PG(18:1_18:1)</t>
  </si>
  <si>
    <t>Phosphatidylglycerol_PG(18:1_18:1)</t>
  </si>
  <si>
    <t>LIPID-N-0462</t>
  </si>
  <si>
    <t>PG(18:0_22:6)</t>
  </si>
  <si>
    <t>Phosphatidylglycerol_PG(18:0_22:6)</t>
  </si>
  <si>
    <t>LIPID-N-1119</t>
  </si>
  <si>
    <t>PG(18:0_19:0)</t>
  </si>
  <si>
    <t>Phosphatidylglycerol_PG(18:0_19:0)</t>
  </si>
  <si>
    <t>LIPID-N-0433</t>
  </si>
  <si>
    <t>PG(18:0_16:0)</t>
  </si>
  <si>
    <t>Phosphatidylglycerol_PG(18:0_16:0)</t>
  </si>
  <si>
    <t>LIPID-N-0439</t>
  </si>
  <si>
    <t>PG(17:1_18:1)</t>
  </si>
  <si>
    <t>Phosphatidylglycerol_PG(17:1_18:1)</t>
  </si>
  <si>
    <t>LIPID-N-1116</t>
  </si>
  <si>
    <t>PG(17:0_19:0)</t>
  </si>
  <si>
    <t>Phosphatidylglycerol_PG(17:0_19:0)</t>
  </si>
  <si>
    <t>LIPID-N-0464</t>
  </si>
  <si>
    <t>PG(16:1_22:6)</t>
  </si>
  <si>
    <t>Phosphatidylglycerol_PG(16:1_22:6)</t>
  </si>
  <si>
    <t>LIPID-N-0458</t>
  </si>
  <si>
    <t>PG(16:1_20:4)</t>
  </si>
  <si>
    <t>Phosphatidylglycerol_PG(16:1_20:4)</t>
  </si>
  <si>
    <t>LIPID-N-1174</t>
  </si>
  <si>
    <t>PG(16:1_18:2)</t>
  </si>
  <si>
    <t>Phosphatidylglycerol_PG(16:1_18:2)</t>
  </si>
  <si>
    <t>LIPID-N-1171</t>
  </si>
  <si>
    <t>PG(16:1_16:2)</t>
  </si>
  <si>
    <t>Phosphatidylglycerol_PG(16:1_16:2)</t>
  </si>
  <si>
    <t>LIPID-N-0441</t>
  </si>
  <si>
    <t>PG(16:1_16:1)</t>
  </si>
  <si>
    <t>Phosphatidylglycerol_PG(16:1_16:1)</t>
  </si>
  <si>
    <t>LIPID-N-1177</t>
  </si>
  <si>
    <t>PG(16:0_22:3)</t>
  </si>
  <si>
    <t>Phosphatidylglycerol_PG(16:0_22:3)</t>
  </si>
  <si>
    <t>LIPID-N-1161</t>
  </si>
  <si>
    <t>PG(16:0_22:2)</t>
  </si>
  <si>
    <t>Phosphatidylglycerol_PG(16:0_22:2)</t>
  </si>
  <si>
    <t>LIPID-N-1205</t>
  </si>
  <si>
    <t>PG(16:0_20:5)</t>
  </si>
  <si>
    <t>Phosphatidylglycerol_PG(16:0_20:5)</t>
  </si>
  <si>
    <t>LIPID-N-0454</t>
  </si>
  <si>
    <t>PG(16:0_20:4)</t>
  </si>
  <si>
    <t>Phosphatidylglycerol_PG(16:0_20:4)</t>
  </si>
  <si>
    <t>LIPID-N-1158</t>
  </si>
  <si>
    <t>PG(16:0_20:2)</t>
  </si>
  <si>
    <t>Phosphatidylglycerol_PG(16:0_20:2)</t>
  </si>
  <si>
    <t>LIPID-N-1137</t>
  </si>
  <si>
    <t>PG(16:0_20:1)</t>
  </si>
  <si>
    <t>Phosphatidylglycerol_PG(16:0_20:1)</t>
  </si>
  <si>
    <t>LIPID-N-1115</t>
  </si>
  <si>
    <t>PG(16:0_20:0)</t>
  </si>
  <si>
    <t>Phosphatidylglycerol_PG(16:0_20:0)</t>
  </si>
  <si>
    <t>LIPID-N-1173</t>
  </si>
  <si>
    <t>PG(16:0_18:3)</t>
  </si>
  <si>
    <t>Phosphatidylglycerol_PG(16:0_18:3)</t>
  </si>
  <si>
    <t>LIPID-N-0438</t>
  </si>
  <si>
    <t>PG(16:0_18:1)</t>
  </si>
  <si>
    <t>Phosphatidylglycerol_PG(16:0_18:1)</t>
  </si>
  <si>
    <t>LIPID-N-1152</t>
  </si>
  <si>
    <t>PG(16:0_16:2)</t>
  </si>
  <si>
    <t>Phosphatidylglycerol_PG(16:0_16:2)</t>
  </si>
  <si>
    <t>LIPID-N-1133</t>
  </si>
  <si>
    <t>PG(16:0_15:1)</t>
  </si>
  <si>
    <t>Phosphatidylglycerol_PG(16:0_15:1)</t>
  </si>
  <si>
    <t>LIPID-N-1153</t>
  </si>
  <si>
    <t>PG(15:0_18:2)</t>
  </si>
  <si>
    <t>Phosphatidylglycerol_PG(15:0_18:2)</t>
  </si>
  <si>
    <t>LIPID-N-1204</t>
  </si>
  <si>
    <t>PG(14:0_20:5)</t>
  </si>
  <si>
    <t>Phosphatidylglycerol_PG(14:0_20:5)</t>
  </si>
  <si>
    <t>LIPID-N-1130</t>
  </si>
  <si>
    <t>PG(14:0_16:1)</t>
  </si>
  <si>
    <t>Phosphatidylglycerol_PG(14:0_16:1)</t>
  </si>
  <si>
    <t>LIPID-P-0563</t>
  </si>
  <si>
    <t>PC(O-24:1_20:4)</t>
  </si>
  <si>
    <t>phosphatidylcholine_PC(O-24:1_20:4)</t>
  </si>
  <si>
    <t>LIPID-P-0558</t>
  </si>
  <si>
    <t>PC(O-24:0_20:4)</t>
  </si>
  <si>
    <t>phosphatidylcholine_PC(O-24:0_20:4)</t>
  </si>
  <si>
    <t>LIPID-P-0562</t>
  </si>
  <si>
    <t>PC(O-22:1_20:4)</t>
  </si>
  <si>
    <t>phosphatidylcholine_PC(O-22:1_20:4)</t>
  </si>
  <si>
    <t>LIPID-P-0561</t>
  </si>
  <si>
    <t>PC(O-20:1_20:4)</t>
  </si>
  <si>
    <t>phosphatidylcholine_PC(O-20:1_20:4)</t>
  </si>
  <si>
    <t>LIPID-P-0556</t>
  </si>
  <si>
    <t>PC(O-20:0_20:4)</t>
  </si>
  <si>
    <t>phosphatidylcholine_PC(O-20:0_20:4)</t>
  </si>
  <si>
    <t>LIPID-P-0565</t>
  </si>
  <si>
    <t>PC(O-18:2_20:4)</t>
  </si>
  <si>
    <t>phosphatidylcholine_PC(O-18:2_20:4)</t>
  </si>
  <si>
    <t>LIPID-P-0548</t>
  </si>
  <si>
    <t>PC(O-18:1_24:1)</t>
  </si>
  <si>
    <t>phosphatidylcholine_PC(O-18:1_24:1)</t>
  </si>
  <si>
    <t>LIPID-P-0569</t>
  </si>
  <si>
    <t>PC(O-18:1_22:6)</t>
  </si>
  <si>
    <t>phosphatidylcholine_PC(O-18:1_22:6)</t>
  </si>
  <si>
    <t>LIPID-P-0547</t>
  </si>
  <si>
    <t>PC(O-18:1_22:1)</t>
  </si>
  <si>
    <t>phosphatidylcholine_PC(O-18:1_22:1)</t>
  </si>
  <si>
    <t>LIPID-P-0560</t>
  </si>
  <si>
    <t>PC(O-18:1_20:4)</t>
  </si>
  <si>
    <t>phosphatidylcholine_PC(O-18:1_20:4)</t>
  </si>
  <si>
    <t>LIPID-P-0546</t>
  </si>
  <si>
    <t>PC(O-18:1_20:1)</t>
  </si>
  <si>
    <t>phosphatidylcholine_PC(O-18:1_20:1)</t>
  </si>
  <si>
    <t>LIPID-P-0538</t>
  </si>
  <si>
    <t>PC(O-18:1_16:0)</t>
  </si>
  <si>
    <t>phosphatidylcholine_PC(O-18:1_16:0)</t>
  </si>
  <si>
    <t>LIPID-P-0542</t>
  </si>
  <si>
    <t>PC(O-18:0_24:1)</t>
  </si>
  <si>
    <t>phosphatidylcholine_PC(O-18:0_24:1)</t>
  </si>
  <si>
    <t>LIPID-P-0555</t>
  </si>
  <si>
    <t>PC(O-18:0_20:4)</t>
  </si>
  <si>
    <t>phosphatidylcholine_PC(O-18:0_20:4)</t>
  </si>
  <si>
    <t>LIPID-P-0545</t>
  </si>
  <si>
    <t>PC(O-18:0_18:2)</t>
  </si>
  <si>
    <t>phosphatidylcholine_PC(O-18:0_18:2)</t>
  </si>
  <si>
    <t>LIPID-P-0568</t>
  </si>
  <si>
    <t>PC(O-16:1_22:6)</t>
  </si>
  <si>
    <t>phosphatidylcholine_PC(O-16:1_22:6)</t>
  </si>
  <si>
    <t>LIPID-P-0564</t>
  </si>
  <si>
    <t>PC(O-16:1_20:5)</t>
  </si>
  <si>
    <t>phosphatidylcholine_PC(O-16:1_20:5)</t>
  </si>
  <si>
    <t>LIPID-P-0559</t>
  </si>
  <si>
    <t>PC(O-16:1_20:4)</t>
  </si>
  <si>
    <t>phosphatidylcholine_PC(O-16:1_20:4)</t>
  </si>
  <si>
    <t>LIPID-P-0543</t>
  </si>
  <si>
    <t>PC(O-16:1_16:1)</t>
  </si>
  <si>
    <t>phosphatidylcholine_PC(O-16:1_16:1)</t>
  </si>
  <si>
    <t>LIPID-P-0535</t>
  </si>
  <si>
    <t>PC(O-16:0_22:0)</t>
  </si>
  <si>
    <t>phosphatidylcholine_PC(O-16:0_22:0)</t>
  </si>
  <si>
    <t>LIPID-P-0544</t>
  </si>
  <si>
    <t>PC(O-16:0_18:2)</t>
  </si>
  <si>
    <t>phosphatidylcholine_PC(O-16:0_18:2)</t>
  </si>
  <si>
    <t>LIPID-P-0537</t>
  </si>
  <si>
    <t>PC(O-16:0_16:1)</t>
  </si>
  <si>
    <t>phosphatidylcholine_PC(O-16:0_16:1)</t>
  </si>
  <si>
    <t>LIPID-P-0532</t>
  </si>
  <si>
    <t>PC(O-16:0_16:0)</t>
  </si>
  <si>
    <t>phosphatidylcholine_PC(O-16:0_16:0)</t>
  </si>
  <si>
    <t>LIPID-P-0536</t>
  </si>
  <si>
    <t>PC(O-16:0_14:1)</t>
  </si>
  <si>
    <t>phosphatidylcholine_PC(O-16:0_14:1)</t>
  </si>
  <si>
    <t>LIPID-P-0531</t>
  </si>
  <si>
    <t>PC(O-16:0_14:0)</t>
  </si>
  <si>
    <t>phosphatidylcholine_PC(O-16:0_14:0)</t>
  </si>
  <si>
    <t>LIPID-P-0553</t>
  </si>
  <si>
    <t>PC(O-14:0_20:4)</t>
  </si>
  <si>
    <t>phosphatidylcholine_PC(O-14:0_20:4)</t>
  </si>
  <si>
    <t>LIPID-N-0301</t>
  </si>
  <si>
    <t>PC(22:5_14:1)</t>
  </si>
  <si>
    <t>phosphatidylcholine_PC(22:5_14:1)</t>
  </si>
  <si>
    <t>LIPID-N-0319</t>
  </si>
  <si>
    <t>PC(20:4_20:4)</t>
  </si>
  <si>
    <t>phosphatidylcholine_PC(20:4_20:4)</t>
  </si>
  <si>
    <t>LIPID-N-0285</t>
  </si>
  <si>
    <t>PC(20:4_16:1)</t>
  </si>
  <si>
    <t>phosphatidylcholine_PC(20:4_16:1)</t>
  </si>
  <si>
    <t>LIPID-N-0237</t>
  </si>
  <si>
    <t>PC(19:0_18:2)</t>
  </si>
  <si>
    <t>phosphatidylcholine_PC(19:0_18:2)</t>
  </si>
  <si>
    <t>LIPID-N-0304</t>
  </si>
  <si>
    <t>PC(18:2_20:4)</t>
  </si>
  <si>
    <t>phosphatidylcholine_PC(18:2_20:4)</t>
  </si>
  <si>
    <t>LIPID-N-1040</t>
  </si>
  <si>
    <t>PC(18:1_19:2)</t>
  </si>
  <si>
    <t>phosphatidylcholine_PC(18:1_19:2)</t>
  </si>
  <si>
    <t>LIPID-N-1016</t>
  </si>
  <si>
    <t>PC(18:0_15:1)</t>
  </si>
  <si>
    <t>phosphatidylcholine_PC(18:0_15:1)</t>
  </si>
  <si>
    <t>LIPID-N-1008</t>
  </si>
  <si>
    <t>PC(18:0_14:1)</t>
  </si>
  <si>
    <t>phosphatidylcholine_PC(18:0_14:1)</t>
  </si>
  <si>
    <t>LIPID-N-0219</t>
  </si>
  <si>
    <t>PC(17:0_18:1)</t>
  </si>
  <si>
    <t>phosphatidylcholine_PC(17:0_18:1)</t>
  </si>
  <si>
    <t>LIPID-N-1007</t>
  </si>
  <si>
    <t>PC(17:0_15:1)</t>
  </si>
  <si>
    <t>phosphatidylcholine_PC(17:0_15:1)</t>
  </si>
  <si>
    <t>LIPID-N-0247</t>
  </si>
  <si>
    <t>PC(16:1_16:2)</t>
  </si>
  <si>
    <t>phosphatidylcholine_PC(16:1_16:2)</t>
  </si>
  <si>
    <t>LIPID-N-0228</t>
  </si>
  <si>
    <t>PC(16:1_16:1)</t>
  </si>
  <si>
    <t>phosphatidylcholine_PC(16:1_16:1)</t>
  </si>
  <si>
    <t>LIPID-N-0255</t>
  </si>
  <si>
    <t>PC(16:0_20:3)</t>
  </si>
  <si>
    <t>phosphatidylcholine_PC(16:0_20:3)</t>
  </si>
  <si>
    <t>LIPID-N-1031</t>
  </si>
  <si>
    <t>PC(15:1_20:1)</t>
  </si>
  <si>
    <t>phosphatidylcholine_PC(15:1_20:1)</t>
  </si>
  <si>
    <t>LIPID-N-1023</t>
  </si>
  <si>
    <t>PC(15:1_19:1)</t>
  </si>
  <si>
    <t>phosphatidylcholine_PC(15:1_19:1)</t>
  </si>
  <si>
    <t>LIPID-N-1021</t>
  </si>
  <si>
    <t>PC(15:1_18:2)</t>
  </si>
  <si>
    <t>phosphatidylcholine_PC(15:1_18:2)</t>
  </si>
  <si>
    <t>LIPID-N-1044</t>
  </si>
  <si>
    <t>PC(15:0_22:6)</t>
  </si>
  <si>
    <t>phosphatidylcholine_PC(15:0_22:6)</t>
  </si>
  <si>
    <t>LIPID-N-0269</t>
  </si>
  <si>
    <t>PC(15:0_20:4)</t>
  </si>
  <si>
    <t>phosphatidylcholine_PC(15:0_20:4)</t>
  </si>
  <si>
    <t>LIPID-N-0906</t>
  </si>
  <si>
    <t>PC(15:0_18:1)</t>
  </si>
  <si>
    <t>phosphatidylcholine_PC(15:0_18:1)</t>
  </si>
  <si>
    <t>LIPID-N-1012</t>
  </si>
  <si>
    <t>PC(15:0_18:0)</t>
  </si>
  <si>
    <t>phosphatidylcholine_PC(15:0_18:0)</t>
  </si>
  <si>
    <t>LIPID-N-1039</t>
  </si>
  <si>
    <t>PC(14:1_22:6)</t>
  </si>
  <si>
    <t>phosphatidylcholine_PC(14:1_22:6)</t>
  </si>
  <si>
    <t>LIPID-N-1036</t>
  </si>
  <si>
    <t>PC(14:1_22:4)</t>
  </si>
  <si>
    <t>phosphatidylcholine_PC(14:1_22:4)</t>
  </si>
  <si>
    <t>LIPID-N-1028</t>
  </si>
  <si>
    <t>PC(14:1_20:4)</t>
  </si>
  <si>
    <t>phosphatidylcholine_PC(14:1_20:4)</t>
  </si>
  <si>
    <t>LIPID-N-1024</t>
  </si>
  <si>
    <t>PC(14:1_20:2)</t>
  </si>
  <si>
    <t>phosphatidylcholine_PC(14:1_20:2)</t>
  </si>
  <si>
    <t>LIPID-N-0245</t>
  </si>
  <si>
    <t>PC(14:1_18:2)</t>
  </si>
  <si>
    <t>phosphatidylcholine_PC(14:1_18:2)</t>
  </si>
  <si>
    <t>LIPID-N-0300</t>
  </si>
  <si>
    <t>PC(14:0_22:6)</t>
  </si>
  <si>
    <t>phosphatidylcholine_PC(14:0_22:6)</t>
  </si>
  <si>
    <t>LIPID-N-0268</t>
  </si>
  <si>
    <t>PC(14:0_20:4)</t>
  </si>
  <si>
    <t>phosphatidylcholine_PC(14:0_20:4)</t>
  </si>
  <si>
    <t>LIPID-N-0229</t>
  </si>
  <si>
    <t>PC(14:0_18:2)</t>
  </si>
  <si>
    <t>phosphatidylcholine_PC(14:0_18:2)</t>
  </si>
  <si>
    <t>LIPID-N-0217</t>
  </si>
  <si>
    <t>PC(14:0_18:1)</t>
  </si>
  <si>
    <t>phosphatidylcholine_PC(14:0_18:1)</t>
  </si>
  <si>
    <t>LIPID-N-0214</t>
  </si>
  <si>
    <t>PC(14:0_16:1)</t>
  </si>
  <si>
    <t>phosphatidylcholine_PC(14:0_16:1)</t>
  </si>
  <si>
    <t>LIPID-N-0202</t>
  </si>
  <si>
    <t>PC(14:0_14:0)</t>
  </si>
  <si>
    <t>phosphatidylcholine_PC(14:0_14:0)</t>
  </si>
  <si>
    <t>LIPID-N-0984</t>
  </si>
  <si>
    <t>PC(13:0_16:0)</t>
  </si>
  <si>
    <t>phosphatidylcholine_PC(13:0_16:0)</t>
  </si>
  <si>
    <t>LIPID-N-0989</t>
  </si>
  <si>
    <t>PC(12:0_18:1)</t>
  </si>
  <si>
    <t>phosphatidylcholine_PC(12:0_18:1)</t>
  </si>
  <si>
    <t>LIPID-N-1476</t>
  </si>
  <si>
    <t>PA(24:1_20:2)</t>
  </si>
  <si>
    <t>phosphatidic acid_PA(24:1_20:2)</t>
  </si>
  <si>
    <t>LIPID-N-1468</t>
  </si>
  <si>
    <t>PA(24:0_20:2)</t>
  </si>
  <si>
    <t>phosphatidic acid_PA(24:0_20:2)</t>
  </si>
  <si>
    <t>LIPID-N-1497</t>
  </si>
  <si>
    <t>PA(22:1_20:4)</t>
  </si>
  <si>
    <t>phosphatidic acid_PA(22:1_20:4)</t>
  </si>
  <si>
    <t>LIPID-N-1513</t>
  </si>
  <si>
    <t>PA(20:4_22:5)</t>
  </si>
  <si>
    <t>phosphatidic acid_PA(20:4_22:5)</t>
  </si>
  <si>
    <t>LIPID-N-1511</t>
  </si>
  <si>
    <t>PA(20:2_22:5)</t>
  </si>
  <si>
    <t>phosphatidic acid_PA(20:2_22:5)</t>
  </si>
  <si>
    <t>LIPID-N-1507</t>
  </si>
  <si>
    <t>PA(20:1_22:5)</t>
  </si>
  <si>
    <t>phosphatidic acid_PA(20:1_22:5)</t>
  </si>
  <si>
    <t>LIPID-N-1496</t>
  </si>
  <si>
    <t>PA(20:1_22:4)</t>
  </si>
  <si>
    <t>phosphatidic acid_PA(20:1_22:4)</t>
  </si>
  <si>
    <t>LIPID-N-1494</t>
  </si>
  <si>
    <t>PA(20:1_20:4)</t>
  </si>
  <si>
    <t>phosphatidic acid_PA(20:1_20:4)</t>
  </si>
  <si>
    <t>LIPID-N-1487</t>
  </si>
  <si>
    <t>PA(20:1_20:3)</t>
  </si>
  <si>
    <t>phosphatidic acid_PA(20:1_20:3)</t>
  </si>
  <si>
    <t>LIPID-N-1472</t>
  </si>
  <si>
    <t>PA(20:1_18:2)</t>
  </si>
  <si>
    <t>phosphatidic acid_PA(20:1_18:2)</t>
  </si>
  <si>
    <t>LIPID-N-1506</t>
  </si>
  <si>
    <t>PA(20:0_22:6)</t>
  </si>
  <si>
    <t>phosphatidic acid_PA(20:0_22:6)</t>
  </si>
  <si>
    <t>LIPID-N-1489</t>
  </si>
  <si>
    <t>PA(20:0_22:4)</t>
  </si>
  <si>
    <t>phosphatidic acid_PA(20:0_22:4)</t>
  </si>
  <si>
    <t>LIPID-N-1486</t>
  </si>
  <si>
    <t>PA(20:0_20:4)</t>
  </si>
  <si>
    <t>phosphatidic acid_PA(20:0_20:4)</t>
  </si>
  <si>
    <t>LIPID-N-1475</t>
  </si>
  <si>
    <t>PA(20:0_20:3)</t>
  </si>
  <si>
    <t>phosphatidic acid_PA(20:0_20:3)</t>
  </si>
  <si>
    <t>LIPID-N-1473</t>
  </si>
  <si>
    <t>PA(20:0_18:3)</t>
  </si>
  <si>
    <t>phosphatidic acid_PA(20:0_18:3)</t>
  </si>
  <si>
    <t>LIPID-N-1465</t>
  </si>
  <si>
    <t>PA(20:0_18:2)</t>
  </si>
  <si>
    <t>phosphatidic acid_PA(20:0_18:2)</t>
  </si>
  <si>
    <t>LIPID-N-1457</t>
  </si>
  <si>
    <t>PA(20:0_18:1)</t>
  </si>
  <si>
    <t>phosphatidic acid_PA(20:0_18:1)</t>
  </si>
  <si>
    <t>LIPID-N-1456</t>
  </si>
  <si>
    <t>PA(20:0_16:1)</t>
  </si>
  <si>
    <t>phosphatidic acid_PA(20:0_16:1)</t>
  </si>
  <si>
    <t>LIPID-N-1483</t>
  </si>
  <si>
    <t>PA(19:0_20:4)</t>
  </si>
  <si>
    <t>phosphatidic acid_PA(19:0_20:4)</t>
  </si>
  <si>
    <t>LIPID-N-1467</t>
  </si>
  <si>
    <t>PA(18:1_26:1)</t>
  </si>
  <si>
    <t>phosphatidic acid_PA(18:1_26:1)</t>
  </si>
  <si>
    <t>LIPID-N-1501</t>
  </si>
  <si>
    <t>PA(18:1_20:5)</t>
  </si>
  <si>
    <t>phosphatidic acid_PA(18:1_20:5)</t>
  </si>
  <si>
    <t>LIPID-N-1464</t>
  </si>
  <si>
    <t>PA(18:1_20:1)</t>
  </si>
  <si>
    <t>phosphatidic acid_PA(18:1_20:1)</t>
  </si>
  <si>
    <t>LIPID-N-0692</t>
  </si>
  <si>
    <t>PA(18:1_18:2)</t>
  </si>
  <si>
    <t>phosphatidic acid_PA(18:1_18:2)</t>
  </si>
  <si>
    <t>LIPID-N-1484</t>
  </si>
  <si>
    <t>PA(18:0_22:4)</t>
  </si>
  <si>
    <t>phosphatidic acid_PA(18:0_22:4)</t>
  </si>
  <si>
    <t>LIPID-N-1470</t>
  </si>
  <si>
    <t>PA(18:0_20:3)</t>
  </si>
  <si>
    <t>phosphatidic acid_PA(18:0_20:3)</t>
  </si>
  <si>
    <t>LIPID-N-0625</t>
  </si>
  <si>
    <t>PA(18:0_18:0)</t>
  </si>
  <si>
    <t>phosphatidic acid_PA(18:0_18:0)</t>
  </si>
  <si>
    <t>LIPID-N-0098</t>
  </si>
  <si>
    <t>FFA(20:4)</t>
  </si>
  <si>
    <t>arachidonic acid</t>
    <phoneticPr fontId="2" type="noConversion"/>
  </si>
  <si>
    <t>LIPID-P-1126</t>
  </si>
  <si>
    <t>TG(24:1_18:2_18:2)</t>
  </si>
  <si>
    <t>triglyceride_TG(24:1_18:2_18:2)</t>
  </si>
  <si>
    <t>LIPID-P-1020</t>
  </si>
  <si>
    <t>TG(24:0_18:1_18:2)</t>
  </si>
  <si>
    <t>triglyceride_TG(24:0_18:1_18:2)</t>
  </si>
  <si>
    <t>LIPID-P-1078</t>
  </si>
  <si>
    <t>TG(21:1_22:1_18:2)</t>
  </si>
  <si>
    <t>triglyceride_TG(21:1_22:1_18:2)</t>
  </si>
  <si>
    <t>LIPID-P-1079</t>
  </si>
  <si>
    <t>TG(20:1_24:1_18:2)</t>
  </si>
  <si>
    <t>triglyceride_TG(20:1_24:1_18:2)</t>
  </si>
  <si>
    <t>LIPID-P-1161</t>
  </si>
  <si>
    <t>TG(20:1_22:1_18:4)</t>
  </si>
  <si>
    <t>triglyceride_TG(20:1_22:1_18:4)</t>
  </si>
  <si>
    <t>LIPID-P-1001</t>
  </si>
  <si>
    <t>TG(20:1_18:2_18:0)</t>
  </si>
  <si>
    <t>triglyceride_TG(20:1_18:2_18:0)</t>
  </si>
  <si>
    <t>LIPID-P-2389</t>
  </si>
  <si>
    <t>TG(20:0_20:4_22:6)</t>
  </si>
  <si>
    <t>triglyceride_TG(20:0_20:4_22:6)</t>
  </si>
  <si>
    <t>LIPID-P-2386</t>
  </si>
  <si>
    <t>TG(20:0_18:2_22:4)</t>
  </si>
  <si>
    <t>triglyceride_TG(20:0_18:2_22:4)</t>
  </si>
  <si>
    <t>LIPID-P-2339</t>
  </si>
  <si>
    <t>TG(20:0_18:2_18:2)</t>
  </si>
  <si>
    <t>triglyceride_TG(20:0_18:2_18:2)</t>
  </si>
  <si>
    <t>LIPID-P-2387</t>
  </si>
  <si>
    <t>TG(20:0_18:1_22:6)</t>
  </si>
  <si>
    <t>triglyceride_TG(20:0_18:1_22:6)</t>
  </si>
  <si>
    <t>LIPID-P-1109</t>
  </si>
  <si>
    <t>TG(19:1_18:2_18:2)</t>
  </si>
  <si>
    <t>triglyceride_TG(19:1_18:2_18:2)</t>
  </si>
  <si>
    <t>LIPID-P-2336</t>
  </si>
  <si>
    <t>TG(19:0_18:2_18:2)</t>
  </si>
  <si>
    <t>triglyceride_TG(19:0_18:2_18:2)</t>
  </si>
  <si>
    <t>LIPID-P-1218</t>
  </si>
  <si>
    <t>TG(18:2_20:3_20:4)</t>
  </si>
  <si>
    <t>triglyceride_TG(18:2_20:3_20:4)</t>
  </si>
  <si>
    <t>LIPID-P-1226</t>
  </si>
  <si>
    <t>TG(18:2_18:2_22:6)</t>
  </si>
  <si>
    <t>triglyceride_TG(18:2_18:2_22:6)</t>
  </si>
  <si>
    <t>LIPID-P-1117</t>
  </si>
  <si>
    <t>TG(18:2_18:2_20:1)</t>
  </si>
  <si>
    <t>triglyceride_TG(18:2_18:2_20:1)</t>
  </si>
  <si>
    <t>LIPID-P-1075</t>
  </si>
  <si>
    <t>TG(18:1_24:1_18:2)</t>
  </si>
  <si>
    <t>triglyceride_TG(18:1_24:1_18:2)</t>
  </si>
  <si>
    <t>LIPID-P-1211</t>
  </si>
  <si>
    <t>TG(18:1_22:1_22:6)</t>
  </si>
  <si>
    <t>triglyceride_TG(18:1_22:1_22:6)</t>
  </si>
  <si>
    <t>LIPID-P-1192</t>
  </si>
  <si>
    <t>TG(18:1_22:1_22:5)</t>
  </si>
  <si>
    <t>triglyceride_TG(18:1_22:1_22:5)</t>
  </si>
  <si>
    <t>LIPID-P-1069</t>
  </si>
  <si>
    <t>TG(18:1_22:1_18:2)</t>
  </si>
  <si>
    <t>triglyceride_TG(18:1_22:1_18:2)</t>
  </si>
  <si>
    <t>LIPID-P-1021</t>
  </si>
  <si>
    <t>TG(18:1_22:0_20:2)</t>
  </si>
  <si>
    <t>triglyceride_TG(18:1_22:0_20:2)</t>
  </si>
  <si>
    <t>LIPID-P-1067</t>
  </si>
  <si>
    <t>TG(18:1_21:1_18:2)</t>
  </si>
  <si>
    <t>triglyceride_TG(18:1_21:1_18:2)</t>
  </si>
  <si>
    <t>LIPID-P-1236</t>
  </si>
  <si>
    <t>TG(18:1_20:4_22:6)</t>
  </si>
  <si>
    <t>triglyceride_TG(18:1_20:4_22:6)</t>
  </si>
  <si>
    <t>LIPID-P-1210</t>
  </si>
  <si>
    <t>TG(18:1_20:3_22:4)</t>
  </si>
  <si>
    <t>triglyceride_TG(18:1_20:3_22:4)</t>
  </si>
  <si>
    <t>LIPID-P-2379</t>
  </si>
  <si>
    <t>TG(18:1_20:2_24:5)</t>
  </si>
  <si>
    <t>triglyceride_TG(18:1_20:2_24:5)</t>
  </si>
  <si>
    <t>LIPID-P-2378</t>
  </si>
  <si>
    <t>TG(18:1_20:2_22:4)</t>
  </si>
  <si>
    <t>triglyceride_TG(18:1_20:2_22:4)</t>
  </si>
  <si>
    <t>LIPID-P-2377</t>
  </si>
  <si>
    <t>TG(18:1_20:2_20:4)</t>
  </si>
  <si>
    <t>triglyceride_TG(18:1_20:2_20:4)</t>
  </si>
  <si>
    <t>LIPID-P-2351</t>
  </si>
  <si>
    <t>TG(18:1_20:2_18:3)</t>
  </si>
  <si>
    <t>triglyceride_TG(18:1_20:2_18:3)</t>
  </si>
  <si>
    <t>LIPID-P-2376</t>
  </si>
  <si>
    <t>TG(18:1_20:1_24:5)</t>
  </si>
  <si>
    <t>triglyceride_TG(18:1_20:1_24:5)</t>
  </si>
  <si>
    <t>LIPID-P-1209</t>
  </si>
  <si>
    <t>TG(18:1_20:1_22:6)</t>
  </si>
  <si>
    <t>triglyceride_TG(18:1_20:1_22:6)</t>
  </si>
  <si>
    <t>LIPID-P-1187</t>
  </si>
  <si>
    <t>TG(18:1_20:1_22:5)</t>
  </si>
  <si>
    <t>triglyceride_TG(18:1_20:1_22:5)</t>
  </si>
  <si>
    <t>LIPID-P-2375</t>
  </si>
  <si>
    <t>TG(18:1_20:1_22:4)</t>
  </si>
  <si>
    <t>triglyceride_TG(18:1_20:1_22:4)</t>
  </si>
  <si>
    <t>LIPID-P-2373</t>
  </si>
  <si>
    <t>TG(18:1_20:1_20:2)</t>
  </si>
  <si>
    <t>triglyceride_TG(18:1_20:1_20:2)</t>
  </si>
  <si>
    <t>LIPID-P-2372</t>
  </si>
  <si>
    <t>TG(18:1_19:1_22:6)</t>
  </si>
  <si>
    <t>triglyceride_TG(18:1_19:1_22:6)</t>
  </si>
  <si>
    <t>LIPID-P-2369</t>
  </si>
  <si>
    <t>TG(18:1_18:2_24:5)</t>
  </si>
  <si>
    <t>triglyceride_TG(18:1_18:2_24:5)</t>
  </si>
  <si>
    <t>LIPID-P-1217</t>
  </si>
  <si>
    <t>TG(18:1_18:2_22:6)</t>
  </si>
  <si>
    <t>triglyceride_TG(18:1_18:2_22:6)</t>
  </si>
  <si>
    <t>LIPID-P-1204</t>
  </si>
  <si>
    <t>TG(18:1_18:2_22:5)</t>
  </si>
  <si>
    <t>triglyceride_TG(18:1_18:2_22:5)</t>
  </si>
  <si>
    <t>LIPID-P-1183</t>
  </si>
  <si>
    <t>TG(18:1_18:2_22:4)</t>
  </si>
  <si>
    <t>triglyceride_TG(18:1_18:2_22:4)</t>
  </si>
  <si>
    <t>LIPID-P-2368</t>
  </si>
  <si>
    <t>TG(18:1_18:2_22:3)</t>
  </si>
  <si>
    <t>triglyceride_TG(18:1_18:2_22:3)</t>
  </si>
  <si>
    <t>LIPID-P-1010</t>
  </si>
  <si>
    <t>TG(18:1_18:2_22:0)</t>
  </si>
  <si>
    <t>triglyceride_TG(18:1_18:2_22:0)</t>
  </si>
  <si>
    <t>LIPID-P-1176</t>
  </si>
  <si>
    <t>TG(18:1_18:2_20:4)</t>
  </si>
  <si>
    <t>triglyceride_TG(18:1_18:2_20:4)</t>
  </si>
  <si>
    <t>LIPID-P-1115</t>
  </si>
  <si>
    <t>TG(18:1_18:2_20:2)</t>
  </si>
  <si>
    <t>triglyceride_TG(18:1_18:2_20:2)</t>
  </si>
  <si>
    <t>LIPID-P-1065</t>
  </si>
  <si>
    <t>TG(18:1_18:2_20:1)</t>
  </si>
  <si>
    <t>triglyceride_TG(18:1_18:2_20:1)</t>
  </si>
  <si>
    <t>LIPID-P-1158</t>
  </si>
  <si>
    <t>TG(18:1_18:1_24:4)</t>
  </si>
  <si>
    <t>triglyceride_TG(18:1_18:1_24:4)</t>
  </si>
  <si>
    <t>LIPID-P-1205</t>
  </si>
  <si>
    <t>TG(18:1_18:1_22:6)</t>
  </si>
  <si>
    <t>triglyceride_TG(18:1_18:1_22:6)</t>
  </si>
  <si>
    <t>LIPID-P-1182</t>
  </si>
  <si>
    <t>TG(18:1_18:1_22:5)</t>
  </si>
  <si>
    <t>triglyceride_TG(18:1_18:1_22:5)</t>
  </si>
  <si>
    <t>LIPID-P-1155</t>
  </si>
  <si>
    <t>TG(18:1_18:1_22:4)</t>
  </si>
  <si>
    <t>triglyceride_TG(18:1_18:1_22:4)</t>
  </si>
  <si>
    <t>LIPID-P-1071</t>
  </si>
  <si>
    <t>TG(18:1_18:1_22:2)</t>
  </si>
  <si>
    <t>triglyceride_TG(18:1_18:1_22:2)</t>
  </si>
  <si>
    <t>LIPID-P-1052</t>
  </si>
  <si>
    <t>TG(18:1_18:1_18:2)</t>
  </si>
  <si>
    <t>triglyceride_TG(18:1_18:1_18:2)</t>
  </si>
  <si>
    <t>LIPID-P-2364</t>
  </si>
  <si>
    <t>TG(18:0_20:3_22:5)</t>
  </si>
  <si>
    <t>triglyceride_TG(18:0_20:3_22:5)</t>
  </si>
  <si>
    <t>LIPID-P-2346</t>
  </si>
  <si>
    <t>TG(18:0_20:2_18:3)</t>
  </si>
  <si>
    <t>triglyceride_TG(18:0_20:2_18:3)</t>
  </si>
  <si>
    <t>LIPID-P-1189</t>
  </si>
  <si>
    <t>TG(18:0_20:1_22:6)</t>
  </si>
  <si>
    <t>triglyceride_TG(18:0_20:1_22:6)</t>
  </si>
  <si>
    <t>LIPID-P-2361</t>
  </si>
  <si>
    <t>TG(18:0_20:1_20:4)</t>
  </si>
  <si>
    <t>triglyceride_TG(18:0_20:1_20:4)</t>
  </si>
  <si>
    <t>LIPID-P-1113</t>
  </si>
  <si>
    <t>TG(18:0_18:3_20:2)</t>
  </si>
  <si>
    <t>triglyceride_TG(18:0_18:3_20:2)</t>
  </si>
  <si>
    <t>LIPID-P-1206</t>
  </si>
  <si>
    <t>TG(18:0_18:2_22:6)</t>
  </si>
  <si>
    <t>triglyceride_TG(18:0_18:2_22:6)</t>
  </si>
  <si>
    <t>LIPID-P-2358</t>
  </si>
  <si>
    <t>TG(18:0_18:2_22:4)</t>
  </si>
  <si>
    <t>triglyceride_TG(18:0_18:2_22:4)</t>
  </si>
  <si>
    <t>LIPID-P-1150</t>
  </si>
  <si>
    <t>TG(18:0_18:2_20:4)</t>
  </si>
  <si>
    <t>triglyceride_TG(18:0_18:2_20:4)</t>
  </si>
  <si>
    <t>LIPID-P-2356</t>
  </si>
  <si>
    <t>TG(18:0_18:2_20:3)</t>
  </si>
  <si>
    <t>triglyceride_TG(18:0_18:2_20:3)</t>
  </si>
  <si>
    <t>LIPID-P-2355</t>
  </si>
  <si>
    <t>TG(18:0_18:2_20:2)</t>
  </si>
  <si>
    <t>triglyceride_TG(18:0_18:2_20:2)</t>
  </si>
  <si>
    <t>LIPID-P-1188</t>
  </si>
  <si>
    <t>TG(18:0_18:1_24:6)</t>
  </si>
  <si>
    <t>triglyceride_TG(18:0_18:1_24:6)</t>
  </si>
  <si>
    <t>LIPID-P-2354</t>
  </si>
  <si>
    <t>TG(18:0_18:1_24:5)</t>
  </si>
  <si>
    <t>triglyceride_TG(18:0_18:1_24:5)</t>
  </si>
  <si>
    <t>LIPID-P-1185</t>
  </si>
  <si>
    <t>TG(18:0_18:1_22:6)</t>
  </si>
  <si>
    <t>triglyceride_TG(18:0_18:1_22:6)</t>
  </si>
  <si>
    <t>LIPID-P-1157</t>
  </si>
  <si>
    <t>TG(18:0_18:1_22:5)</t>
  </si>
  <si>
    <t>triglyceride_TG(18:0_18:1_22:5)</t>
  </si>
  <si>
    <t>LIPID-P-1124</t>
  </si>
  <si>
    <t>TG(18:0_18:1_22:4)</t>
  </si>
  <si>
    <t>triglyceride_TG(18:0_18:1_22:4)</t>
  </si>
  <si>
    <t>LIPID-P-1070</t>
  </si>
  <si>
    <t>TG(18:0_18:1_22:3)</t>
  </si>
  <si>
    <t>triglyceride_TG(18:0_18:1_22:3)</t>
  </si>
  <si>
    <t>LIPID-P-1116</t>
  </si>
  <si>
    <t>TG(18:0_18:1_20:4)</t>
  </si>
  <si>
    <t>triglyceride_TG(18:0_18:1_20:4)</t>
  </si>
  <si>
    <t>LIPID-P-1062</t>
  </si>
  <si>
    <t>TG(18:0_18:1_20:3)</t>
  </si>
  <si>
    <t>triglyceride_TG(18:0_18:1_20:3)</t>
  </si>
  <si>
    <t>LIPID-P-0989</t>
  </si>
  <si>
    <t>TG(18:0_18:1_18:2)</t>
  </si>
  <si>
    <t>triglyceride_TG(18:0_18:1_18:2)</t>
  </si>
  <si>
    <t>LIPID-P-1156</t>
  </si>
  <si>
    <t>TG(18:0_18:0_22:6)</t>
  </si>
  <si>
    <t>triglyceride_TG(18:0_18:0_22:6)</t>
  </si>
  <si>
    <t>LIPID-P-2329</t>
  </si>
  <si>
    <t>TG(18:0_16:2_20:2)</t>
  </si>
  <si>
    <t>triglyceride_TG(18:0_16:2_20:2)</t>
  </si>
  <si>
    <t>LIPID-P-2366</t>
  </si>
  <si>
    <t>TG(18:0_16:1_24:6)</t>
  </si>
  <si>
    <t>triglyceride_TG(18:0_16:1_24:6)</t>
  </si>
  <si>
    <t>LIPID-P-1073</t>
  </si>
  <si>
    <t>TG(17:1_18:1_24:2)</t>
  </si>
  <si>
    <t>triglyceride_TG(17:1_18:1_24:2)</t>
  </si>
  <si>
    <t>LIPID-P-1066</t>
  </si>
  <si>
    <t>TG(17:1_18:1_22:2)</t>
  </si>
  <si>
    <t>triglyceride_TG(17:1_18:1_22:2)</t>
  </si>
  <si>
    <t>LIPID-P-1059</t>
  </si>
  <si>
    <t>TG(17:1_18:1_20:2)</t>
  </si>
  <si>
    <t>triglyceride_TG(17:1_18:1_20:2)</t>
  </si>
  <si>
    <t>LIPID-P-1049</t>
  </si>
  <si>
    <t>TG(17:1_18:1_18:2)</t>
  </si>
  <si>
    <t>triglyceride_TG(17:1_18:1_18:2)</t>
  </si>
  <si>
    <t>LIPID-P-1203</t>
  </si>
  <si>
    <t>TG(17:0_18:2_22:6)</t>
  </si>
  <si>
    <t>triglyceride_TG(17:0_18:2_22:6)</t>
  </si>
  <si>
    <t>LIPID-P-1180</t>
  </si>
  <si>
    <t>TG(17:0_18:1_22:6)</t>
  </si>
  <si>
    <t>triglyceride_TG(17:0_18:1_22:6)</t>
  </si>
  <si>
    <t>LIPID-P-1154</t>
  </si>
  <si>
    <t>TG(17:0_18:1_22:5)</t>
  </si>
  <si>
    <t>triglyceride_TG(17:0_18:1_22:5)</t>
  </si>
  <si>
    <t>LIPID-P-1108</t>
  </si>
  <si>
    <t>TG(17:0_18:1_20:4)</t>
  </si>
  <si>
    <t>triglyceride_TG(17:0_18:1_20:4)</t>
  </si>
  <si>
    <t>LIPID-P-2341</t>
  </si>
  <si>
    <t>TG(17:0_18:1_20:3)</t>
  </si>
  <si>
    <t>triglyceride_TG(17:0_18:1_20:3)</t>
  </si>
  <si>
    <t>LIPID-P-0985</t>
  </si>
  <si>
    <t>TG(17:0_18:1_18:2)</t>
  </si>
  <si>
    <t>triglyceride_TG(17:0_18:1_18:2)</t>
  </si>
  <si>
    <t>LIPID-P-1201</t>
  </si>
  <si>
    <t>TG(16:1_18:1_22:6)</t>
  </si>
  <si>
    <t>triglyceride_TG(16:1_18:1_22:6)</t>
  </si>
  <si>
    <t>LIPID-P-1106</t>
  </si>
  <si>
    <t>TG(16:1_18:1_20:3)</t>
  </si>
  <si>
    <t>triglyceride_TG(16:1_18:1_20:3)</t>
  </si>
  <si>
    <t>LIPID-P-1043</t>
  </si>
  <si>
    <t>TG(16:1_17:1_18:2)</t>
  </si>
  <si>
    <t>triglyceride_TG(16:1_17:1_18:2)</t>
  </si>
  <si>
    <t>LIPID-P-1202</t>
  </si>
  <si>
    <t>TG(16:1_16:1_24:6)</t>
  </si>
  <si>
    <t>triglyceride_TG(16:1_16:1_24:6)</t>
  </si>
  <si>
    <t>LIPID-P-1179</t>
  </si>
  <si>
    <t>TG(16:1_16:1_24:5)</t>
  </si>
  <si>
    <t>triglyceride_TG(16:1_16:1_24:5)</t>
  </si>
  <si>
    <t>LIPID-P-1197</t>
  </si>
  <si>
    <t>TG(16:1_16:1_22:6)</t>
  </si>
  <si>
    <t>triglyceride_TG(16:1_16:1_22:6)</t>
  </si>
  <si>
    <t>LIPID-P-1190</t>
  </si>
  <si>
    <t>TG(16:0_22:1_22:6)</t>
  </si>
  <si>
    <t>triglyceride_TG(16:0_22:1_22:6)</t>
  </si>
  <si>
    <t>LIPID-P-2338</t>
  </si>
  <si>
    <t>TG(16:0_22:1_18:2)</t>
  </si>
  <si>
    <t>triglyceride_TG(16:0_22:1_18:2)</t>
  </si>
  <si>
    <t>LIPID-P-1229</t>
  </si>
  <si>
    <t>TG(16:0_20:4_22:6)</t>
  </si>
  <si>
    <t>triglyceride_TG(16:0_20:4_22:6)</t>
  </si>
  <si>
    <t>LIPID-P-2322</t>
  </si>
  <si>
    <t>TG(16:0_20:3_24:5)</t>
  </si>
  <si>
    <t>triglyceride_TG(16:0_20:3_24:5)</t>
  </si>
  <si>
    <t>LIPID-P-2320</t>
  </si>
  <si>
    <t>TG(16:0_20:2_22:6)</t>
  </si>
  <si>
    <t>triglyceride_TG(16:0_20:2_22:6)</t>
  </si>
  <si>
    <t>LIPID-P-1184</t>
  </si>
  <si>
    <t>TG(16:0_20:2_22:5)</t>
  </si>
  <si>
    <t>triglyceride_TG(16:0_20:2_22:5)</t>
  </si>
  <si>
    <t>LIPID-P-2317</t>
  </si>
  <si>
    <t>TG(16:0_20:0_22:6)</t>
  </si>
  <si>
    <t>triglyceride_TG(16:0_20:0_22:6)</t>
  </si>
  <si>
    <t>LIPID-P-2316</t>
  </si>
  <si>
    <t>TG(16:0_19:2_20:4)</t>
  </si>
  <si>
    <t>triglyceride_TG(16:0_19:2_20:4)</t>
  </si>
  <si>
    <t>LIPID-P-2315</t>
  </si>
  <si>
    <t>TG(16:0_19:1_20:2)</t>
  </si>
  <si>
    <t>triglyceride_TG(16:0_19:1_20:2)</t>
  </si>
  <si>
    <t>LIPID-P-1200</t>
  </si>
  <si>
    <t>TG(16:0_18:2_22:6)</t>
  </si>
  <si>
    <t>triglyceride_TG(16:0_18:2_22:6)</t>
  </si>
  <si>
    <t>LIPID-P-1144</t>
  </si>
  <si>
    <t>TG(16:0_18:2_20:4)</t>
  </si>
  <si>
    <t>triglyceride_TG(16:0_18:2_20:4)</t>
  </si>
  <si>
    <t>LIPID-P-1125</t>
  </si>
  <si>
    <t>TG(16:0_18:1_24:4)</t>
  </si>
  <si>
    <t>triglyceride_TG(16:0_18:1_24:4)</t>
  </si>
  <si>
    <t>LIPID-P-1177</t>
  </si>
  <si>
    <t>TG(16:0_18:1_22:6)</t>
  </si>
  <si>
    <t>triglyceride_TG(16:0_18:1_22:6)</t>
  </si>
  <si>
    <t>LIPID-P-1149</t>
  </si>
  <si>
    <t>TG(16:0_18:1_22:5)</t>
  </si>
  <si>
    <t>triglyceride_TG(16:0_18:1_22:5)</t>
  </si>
  <si>
    <t>LIPID-P-1114</t>
  </si>
  <si>
    <t>TG(16:0_18:1_22:4)</t>
  </si>
  <si>
    <t>triglyceride_TG(16:0_18:1_22:4)</t>
  </si>
  <si>
    <t>LIPID-P-1064</t>
  </si>
  <si>
    <t>TG(16:0_18:1_22:3)</t>
  </si>
  <si>
    <t>triglyceride_TG(16:0_18:1_22:3)</t>
  </si>
  <si>
    <t>LIPID-P-1105</t>
  </si>
  <si>
    <t>TG(16:0_18:1_20:4)</t>
  </si>
  <si>
    <t>triglyceride_TG(16:0_18:1_20:4)</t>
  </si>
  <si>
    <t>LIPID-P-1151</t>
  </si>
  <si>
    <t>TG(16:0_18:0_22:6)</t>
  </si>
  <si>
    <t>triglyceride_TG(16:0_18:0_22:6)</t>
  </si>
  <si>
    <t>LIPID-P-1056</t>
  </si>
  <si>
    <t>TG(16:0_18:0_20:4)</t>
  </si>
  <si>
    <t>triglyceride_TG(16:0_18:0_20:4)</t>
  </si>
  <si>
    <t>LIPID-P-2312</t>
  </si>
  <si>
    <t>TG(16:0_17:2_20:4)</t>
  </si>
  <si>
    <t>triglyceride_TG(16:0_17:2_20:4)</t>
  </si>
  <si>
    <t>LIPID-P-2311</t>
  </si>
  <si>
    <t>TG(16:0_17:1_22:6)</t>
  </si>
  <si>
    <t>triglyceride_TG(16:0_17:1_22:6)</t>
  </si>
  <si>
    <t>LIPID-P-1100</t>
  </si>
  <si>
    <t>TG(16:0_17:1_20:4)</t>
  </si>
  <si>
    <t>triglyceride_TG(16:0_17:1_20:4)</t>
  </si>
  <si>
    <t>LIPID-P-1171</t>
  </si>
  <si>
    <t>TG(16:0_16:1_22:6)</t>
  </si>
  <si>
    <t>triglyceride_TG(16:0_16:1_22:6)</t>
  </si>
  <si>
    <t>LIPID-P-1145</t>
  </si>
  <si>
    <t>TG(16:0_16:1_22:5)</t>
  </si>
  <si>
    <t>triglyceride_TG(16:0_16:1_22:5)</t>
  </si>
  <si>
    <t>LIPID-P-1054</t>
  </si>
  <si>
    <t>TG(16:0_16:1_22:3)</t>
  </si>
  <si>
    <t>triglyceride_TG(16:0_16:1_22:3)</t>
  </si>
  <si>
    <t>LIPID-P-1098</t>
  </si>
  <si>
    <t>TG(16:0_16:1_20:4)</t>
  </si>
  <si>
    <t>triglyceride_TG(16:0_16:1_20:4)</t>
  </si>
  <si>
    <t>LIPID-P-1146</t>
  </si>
  <si>
    <t>TG(16:0_16:0_22:6)</t>
  </si>
  <si>
    <t>triglyceride_TG(16:0_16:0_22:6)</t>
  </si>
  <si>
    <t>LIPID-P-0788</t>
  </si>
  <si>
    <t>TG(16:0_16:0_16:0)</t>
  </si>
  <si>
    <t>triglyceride_TG(16:0_16:0_16:0)</t>
  </si>
  <si>
    <t>LIPID-P-1174</t>
  </si>
  <si>
    <t>TG(15:0_18:1_22:6)</t>
  </si>
  <si>
    <t>triglyceride_TG(15:0_18:1_22:6)</t>
  </si>
  <si>
    <t>LIPID-P-1102</t>
  </si>
  <si>
    <t>TG(15:0_18:1_20:4)</t>
  </si>
  <si>
    <t>triglyceride_TG(15:0_18:1_20:4)</t>
  </si>
  <si>
    <t>LIPID-P-0978</t>
  </si>
  <si>
    <t>TG(15:0_18:1_18:2)</t>
  </si>
  <si>
    <t>triglyceride_TG(15:0_18:1_18:2)</t>
  </si>
  <si>
    <t>LIPID-P-1093</t>
  </si>
  <si>
    <t>TG(15:0_16:1_20:4)</t>
  </si>
  <si>
    <t>triglyceride_TG(15:0_16:1_20:4)</t>
  </si>
  <si>
    <t>LIPID-P-2289</t>
  </si>
  <si>
    <t>TG(14:0_20:2_22:6)</t>
  </si>
  <si>
    <t>triglyceride_TG(14:0_20:2_22:6)</t>
  </si>
  <si>
    <t>LIPID-P-0961</t>
  </si>
  <si>
    <t>TG(12:0_16:1_18:2)</t>
  </si>
  <si>
    <t>triglyceride_TG(12:0_16:1_18:2)</t>
  </si>
  <si>
    <t>LIPID-P-0827</t>
  </si>
  <si>
    <t>TG(12:0_16:0_16:1)</t>
  </si>
  <si>
    <t>triglyceride_TG(12:0_16:0_16:1)</t>
  </si>
  <si>
    <t>LIPID-P-0885</t>
  </si>
  <si>
    <t>TG(10:0_16:0_18:2)</t>
  </si>
  <si>
    <t>triglyceride_TG(10:0_16:0_18:2)</t>
  </si>
  <si>
    <t>LIPID-P-1654</t>
  </si>
  <si>
    <t>DG(O-16:0_20:1)</t>
  </si>
  <si>
    <t>diglyceride_DG(O-16:0_20:1)</t>
  </si>
  <si>
    <t>LIPID-P-1651</t>
  </si>
  <si>
    <t>DG(O-16:0_18:1)</t>
  </si>
  <si>
    <t>diglyceride_DG(O-16:0_18:1)</t>
  </si>
  <si>
    <t>LIPID-P-1428</t>
  </si>
  <si>
    <t>DG(22:0_18:1)</t>
  </si>
  <si>
    <t>diglyceride_DG(22:0_18:1)</t>
  </si>
  <si>
    <t>LIPID-P-0232</t>
  </si>
  <si>
    <t>DG(18:2_20:1)</t>
  </si>
  <si>
    <t>diglyceride_DG(18:2_20:1)</t>
  </si>
  <si>
    <t>LIPID-P-0269</t>
  </si>
  <si>
    <t>DG(18:1_22:6)</t>
  </si>
  <si>
    <t>diglyceride_DG(18:1_22:6)</t>
  </si>
  <si>
    <t>LIPID-P-0265</t>
  </si>
  <si>
    <t>DG(18:1_22:5)</t>
  </si>
  <si>
    <t>diglyceride_DG(18:1_22:5)</t>
  </si>
  <si>
    <t>LIPID-P-0257</t>
  </si>
  <si>
    <t>DG(18:1_22:4)</t>
  </si>
  <si>
    <t>diglyceride_DG(18:1_22:4)</t>
  </si>
  <si>
    <t>LIPID-P-0252</t>
  </si>
  <si>
    <t>DG(18:1_20:4)</t>
  </si>
  <si>
    <t>diglyceride_DG(18:1_20:4)</t>
  </si>
  <si>
    <t>LIPID-P-0242</t>
  </si>
  <si>
    <t>DG(18:1_20:3)</t>
  </si>
  <si>
    <t>diglyceride_DG(18:1_20:3)</t>
  </si>
  <si>
    <t>LIPID-P-0233</t>
  </si>
  <si>
    <t>DG(18:1_20:2)</t>
  </si>
  <si>
    <t>diglyceride_DG(18:1_20:2)</t>
  </si>
  <si>
    <t>LIPID-P-0266</t>
  </si>
  <si>
    <t>DG(18:0_22:6)</t>
  </si>
  <si>
    <t>diglyceride_DG(18:0_22:6)</t>
  </si>
  <si>
    <t>LIPID-P-0245</t>
  </si>
  <si>
    <t>DG(18:0_22:4)</t>
  </si>
  <si>
    <t>diglyceride_DG(18:0_22:4)</t>
  </si>
  <si>
    <t>LIPID-P-0243</t>
  </si>
  <si>
    <t>DG(18:0_20:4)</t>
  </si>
  <si>
    <t>diglyceride_DG(18:0_20:4)</t>
  </si>
  <si>
    <t>LIPID-P-0217</t>
  </si>
  <si>
    <t>DG(18:0_18:2)</t>
  </si>
  <si>
    <t>diglyceride_DG(18:0_18:2)</t>
  </si>
  <si>
    <t>LIPID-P-0248</t>
  </si>
  <si>
    <t>DG(16:1_20:4)</t>
  </si>
  <si>
    <t>diglyceride_DG(16:1_20:4)</t>
  </si>
  <si>
    <t>LIPID-P-1462</t>
  </si>
  <si>
    <t>DG(16:0_24:4)</t>
  </si>
  <si>
    <t>diglyceride_DG(16:0_24:4)</t>
  </si>
  <si>
    <t>LIPID-P-1416</t>
  </si>
  <si>
    <t>DG(16:0_24:0)</t>
  </si>
  <si>
    <t>diglyceride_DG(16:0_24:0)</t>
  </si>
  <si>
    <t>LIPID-P-0261</t>
  </si>
  <si>
    <t>DG(16:0_22:6)</t>
  </si>
  <si>
    <t>diglyceride_DG(16:0_22:6)</t>
  </si>
  <si>
    <t>LIPID-P-0239</t>
  </si>
  <si>
    <t>DG(16:0_20:4)</t>
  </si>
  <si>
    <t>diglyceride_DG(16:0_20:4)</t>
  </si>
  <si>
    <t>LIPID-P-0228</t>
  </si>
  <si>
    <t>DG(16:0_20:3)</t>
  </si>
  <si>
    <t>diglyceride_DG(16:0_20:3)</t>
  </si>
  <si>
    <t>LIPID-P-0192</t>
  </si>
  <si>
    <t>DG(16:0_16:1)</t>
  </si>
  <si>
    <t>diglyceride_DG(16:0_16:1)</t>
  </si>
  <si>
    <t>LIPID-P-0188</t>
  </si>
  <si>
    <t>DG(14:0_16:1)</t>
  </si>
  <si>
    <t>diglyceride_DG(14:0_16:1)</t>
  </si>
  <si>
    <t>LIPID-P-0164</t>
  </si>
  <si>
    <t>DG(14:0_14:0)</t>
  </si>
  <si>
    <t>diglyceride_DG(14:0_14:0)</t>
  </si>
  <si>
    <t>LIPID-P-1791</t>
  </si>
  <si>
    <t>DGDG(16:0_20:1)</t>
  </si>
  <si>
    <t>Digalactosyl diglyceride_DGDG(16:0_20:1)</t>
    <phoneticPr fontId="2" type="noConversion"/>
  </si>
  <si>
    <t>LIPID-P-1790</t>
  </si>
  <si>
    <t>DGDG(16:0_18:1)</t>
  </si>
  <si>
    <t>Digalactosyl diglyceride_DGDG(16:0_18:1)</t>
    <phoneticPr fontId="2" type="noConversion"/>
  </si>
  <si>
    <t>LIPID-P-1787</t>
  </si>
  <si>
    <t>DGDG(16:0_16:0)</t>
  </si>
  <si>
    <t>Digalactosyl diglyceride_DGDG(16:0_16:0)</t>
    <phoneticPr fontId="2" type="noConversion"/>
  </si>
  <si>
    <t>LIPID-N-0103</t>
  </si>
  <si>
    <t>FFA(24:5)</t>
  </si>
  <si>
    <t>tetracosapentaenoic acid</t>
    <phoneticPr fontId="2" type="noConversion"/>
  </si>
  <si>
    <t>LIPID-N-0102</t>
  </si>
  <si>
    <t>FFA(22:5)</t>
  </si>
  <si>
    <t>docosapentaenoic acid</t>
  </si>
  <si>
    <t>LIPID-N-0099</t>
  </si>
  <si>
    <t>FFA(22:4)</t>
  </si>
  <si>
    <t>docosatetraenoic acid</t>
  </si>
  <si>
    <t>LIPID-N-0096</t>
  </si>
  <si>
    <t>FFA(22:3)</t>
  </si>
  <si>
    <t>Docosatrienoic Acid</t>
  </si>
  <si>
    <t>LIPID-N-0104</t>
  </si>
  <si>
    <t>FFA(22:6)</t>
  </si>
  <si>
    <t>docosahexaenoic acid</t>
  </si>
  <si>
    <t>LIPID-P-0086</t>
  </si>
  <si>
    <t>CE(24:4)</t>
  </si>
  <si>
    <t>cholesteryl ester_CE(24:4)</t>
  </si>
  <si>
    <t>LIPID-P-0092</t>
  </si>
  <si>
    <t>CE(22:6)</t>
  </si>
  <si>
    <t>cholesteryl ester_CE(22:6)</t>
  </si>
  <si>
    <t>LIPID-P-0089</t>
  </si>
  <si>
    <t>CE(22:5)</t>
  </si>
  <si>
    <t>cholesteryl ester_CE(22:5)</t>
  </si>
  <si>
    <t>LIPID-P-0084</t>
  </si>
  <si>
    <t>CE(22:4)</t>
  </si>
  <si>
    <t>cholesteryl ester_CE(22:4)</t>
  </si>
  <si>
    <t>LIPID-P-0087</t>
  </si>
  <si>
    <t>CE(20:5)</t>
  </si>
  <si>
    <t>cholesteryl ester_CE(20:5)</t>
  </si>
  <si>
    <t>LIPID-P-0083</t>
  </si>
  <si>
    <t>CE(20:4)</t>
  </si>
  <si>
    <t>cholesteryl ester_CE(20:4)</t>
  </si>
  <si>
    <t>LIPID-P-0079</t>
  </si>
  <si>
    <t>CE(20:3)</t>
  </si>
  <si>
    <t>cholesteryl ester_CE(20:3)</t>
  </si>
  <si>
    <t>LIPID-P-1773</t>
  </si>
  <si>
    <t>MGDG(18:2_18:4)</t>
  </si>
  <si>
    <t>Monogalactosyl diglyceride_MGDG(18:2_18:4)</t>
  </si>
  <si>
    <t>LIPID-P-1732</t>
  </si>
  <si>
    <t>MGDG(18:1_19:1)</t>
  </si>
  <si>
    <t>Monogalactosyl diglyceride_MGDG(18:1_19:1)</t>
  </si>
  <si>
    <t>LIPID-P-1748</t>
  </si>
  <si>
    <t>MGDG(18:1_16:3)</t>
  </si>
  <si>
    <t>Monogalactosyl diglyceride_MGDG(18:1_16:3)</t>
  </si>
  <si>
    <t>LIPID-P-1728</t>
  </si>
  <si>
    <t>MGDG(16:0_18:2)</t>
  </si>
  <si>
    <t>Monogalactosyl diglyceride_MGDG(16:0_18:2)</t>
  </si>
  <si>
    <t>LIPID-P-1708</t>
  </si>
  <si>
    <t>MGDG(16:0_16:0)</t>
  </si>
  <si>
    <t>Monogalactosyl diglyceride_MGDG(16:0_16:0)</t>
  </si>
  <si>
    <t>LIPID-P-1714</t>
  </si>
  <si>
    <t>MGDG(14:0_16:1)</t>
  </si>
  <si>
    <t>Monogalactosyl diglyceride_MGDG(14:0_16:1)</t>
  </si>
  <si>
    <t>LIPID-P-1707</t>
  </si>
  <si>
    <t>MGDG(14:0_16:0)</t>
  </si>
  <si>
    <t>Monogalactosyl diglyceride_MGDG(14:0_16:0)</t>
  </si>
  <si>
    <t>LIPID-N-0966</t>
  </si>
  <si>
    <t>LNAPE(24:5/N-18:0)</t>
  </si>
  <si>
    <t>N-acyl-Lysophosphatidyl Ethanolamine_LNAPE(24:5/N-18:0)</t>
  </si>
  <si>
    <t>LIPID-N-0963</t>
  </si>
  <si>
    <t>LNAPE(22:1/N-18:1)</t>
  </si>
  <si>
    <t>N-acyl-Lysophosphatidyl Ethanolamine_LNAPE(22:1/N-18:1)</t>
  </si>
  <si>
    <t>LIPID-N-0968</t>
  </si>
  <si>
    <t>LNAPE(20:4/N-18:2)</t>
  </si>
  <si>
    <t>N-acyl-Lysophosphatidyl Ethanolamine_LNAPE(20:4/N-18:2)</t>
  </si>
  <si>
    <t>LIPID-N-0958</t>
  </si>
  <si>
    <t>LNAPE(16:1/N-16:0)</t>
  </si>
  <si>
    <t>N-acyl-Lysophosphatidyl Ethanolamine_LNAPE(16:1/N-16:0)</t>
  </si>
  <si>
    <t>LIPID-N-0959</t>
  </si>
  <si>
    <t>LNAPE(16:0/N-18:1)</t>
  </si>
  <si>
    <t>N-acyl-Lysophosphatidyl Ethanolamine_LNAPE(16:0/N-18:1)</t>
  </si>
  <si>
    <t>Substance</t>
    <phoneticPr fontId="1" type="noConversion"/>
  </si>
  <si>
    <t>linoleic acid</t>
    <phoneticPr fontId="1" type="noConversion"/>
  </si>
  <si>
    <r>
      <rPr>
        <b/>
        <sz val="11"/>
        <color theme="1"/>
        <rFont val="Arial"/>
        <family val="2"/>
      </rPr>
      <t xml:space="preserve">Table S3. </t>
    </r>
    <r>
      <rPr>
        <sz val="11"/>
        <color theme="1"/>
        <rFont val="Arial"/>
        <family val="2"/>
      </rPr>
      <t>Differential regulated lipid identified by lipidomics analysi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0E+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176" fontId="0" fillId="0" borderId="0" xfId="0" applyNumberFormat="1"/>
    <xf numFmtId="0" fontId="3" fillId="0" borderId="0" xfId="0" applyFont="1"/>
    <xf numFmtId="176" fontId="3" fillId="0" borderId="0" xfId="0" applyNumberFormat="1" applyFont="1"/>
    <xf numFmtId="0" fontId="4" fillId="0" borderId="0" xfId="0" applyFont="1"/>
    <xf numFmtId="0" fontId="3" fillId="0" borderId="1" xfId="0" applyFont="1" applyBorder="1"/>
    <xf numFmtId="0" fontId="0" fillId="0" borderId="1" xfId="0" applyBorder="1"/>
    <xf numFmtId="0" fontId="4" fillId="0" borderId="1" xfId="0" applyFont="1" applyBorder="1"/>
    <xf numFmtId="176" fontId="3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72"/>
  <sheetViews>
    <sheetView tabSelected="1" workbookViewId="0">
      <selection activeCell="C5" sqref="C5"/>
    </sheetView>
  </sheetViews>
  <sheetFormatPr defaultRowHeight="13.8" x14ac:dyDescent="0.25"/>
  <cols>
    <col min="1" max="1" width="16.21875" customWidth="1"/>
    <col min="2" max="2" width="31" customWidth="1"/>
    <col min="3" max="3" width="43.21875" customWidth="1"/>
    <col min="4" max="4" width="15.44140625" customWidth="1"/>
    <col min="5" max="5" width="17.109375" customWidth="1"/>
    <col min="6" max="6" width="16.21875" customWidth="1"/>
    <col min="7" max="7" width="17.109375" customWidth="1"/>
    <col min="8" max="8" width="16.88671875" customWidth="1"/>
    <col min="9" max="9" width="15.88671875" customWidth="1"/>
    <col min="10" max="10" width="6" customWidth="1"/>
  </cols>
  <sheetData>
    <row r="1" spans="1:10" s="6" customFormat="1" x14ac:dyDescent="0.25">
      <c r="A1" s="7" t="s">
        <v>2019</v>
      </c>
    </row>
    <row r="2" spans="1:10" x14ac:dyDescent="0.25">
      <c r="A2" s="5" t="s">
        <v>0</v>
      </c>
      <c r="B2" s="5" t="s">
        <v>1</v>
      </c>
      <c r="C2" s="5" t="s">
        <v>2017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</row>
    <row r="3" spans="1:10" x14ac:dyDescent="0.25">
      <c r="A3" s="2" t="s">
        <v>9</v>
      </c>
      <c r="B3" s="2" t="s">
        <v>10</v>
      </c>
      <c r="C3" s="4" t="s">
        <v>2018</v>
      </c>
      <c r="D3" s="2">
        <v>1.1368764841592536</v>
      </c>
      <c r="E3" s="3">
        <v>2.1378893509275066E-2</v>
      </c>
      <c r="F3" s="2">
        <v>7.1191733170842292E-2</v>
      </c>
      <c r="G3" s="2">
        <v>0.74109414333152701</v>
      </c>
      <c r="H3" s="2">
        <v>-0.43227127099275742</v>
      </c>
      <c r="I3" s="2">
        <f t="shared" ref="I3:I66" si="0">ABS(H3)</f>
        <v>0.43227127099275742</v>
      </c>
      <c r="J3" s="2" t="s">
        <v>11</v>
      </c>
    </row>
    <row r="4" spans="1:10" x14ac:dyDescent="0.25">
      <c r="A4" s="2" t="s">
        <v>12</v>
      </c>
      <c r="B4" s="2" t="s">
        <v>13</v>
      </c>
      <c r="C4" s="2" t="s">
        <v>14</v>
      </c>
      <c r="D4" s="2">
        <v>1.4278464756938767</v>
      </c>
      <c r="E4" s="3">
        <v>2.5157713634906268E-2</v>
      </c>
      <c r="F4" s="2">
        <v>7.762380032082411E-2</v>
      </c>
      <c r="G4" s="2">
        <v>0.10975595260947404</v>
      </c>
      <c r="H4" s="2">
        <v>-3.1876289084999878</v>
      </c>
      <c r="I4" s="2">
        <f t="shared" si="0"/>
        <v>3.1876289084999878</v>
      </c>
      <c r="J4" s="2" t="s">
        <v>11</v>
      </c>
    </row>
    <row r="5" spans="1:10" x14ac:dyDescent="0.25">
      <c r="A5" s="2" t="s">
        <v>15</v>
      </c>
      <c r="B5" s="2" t="s">
        <v>16</v>
      </c>
      <c r="C5" s="2" t="s">
        <v>17</v>
      </c>
      <c r="D5" s="2">
        <v>1.1668603729710469</v>
      </c>
      <c r="E5" s="3">
        <v>2.976891614331097E-2</v>
      </c>
      <c r="F5" s="2">
        <v>8.1483876286452595E-2</v>
      </c>
      <c r="G5" s="2">
        <v>0.67971752849893896</v>
      </c>
      <c r="H5" s="2">
        <v>-0.55699276749353777</v>
      </c>
      <c r="I5" s="2">
        <f t="shared" si="0"/>
        <v>0.55699276749353777</v>
      </c>
      <c r="J5" s="2" t="s">
        <v>11</v>
      </c>
    </row>
    <row r="6" spans="1:10" x14ac:dyDescent="0.25">
      <c r="A6" s="2" t="s">
        <v>18</v>
      </c>
      <c r="B6" s="2" t="s">
        <v>19</v>
      </c>
      <c r="C6" s="2" t="s">
        <v>20</v>
      </c>
      <c r="D6" s="2">
        <v>1.4304361392412366</v>
      </c>
      <c r="E6" s="3">
        <v>2.1422540770784634E-2</v>
      </c>
      <c r="F6" s="2">
        <v>7.1191733170842292E-2</v>
      </c>
      <c r="G6" s="2">
        <v>9.7978843747647826</v>
      </c>
      <c r="H6" s="2">
        <v>3.2924702664178938</v>
      </c>
      <c r="I6" s="2">
        <f t="shared" si="0"/>
        <v>3.2924702664178938</v>
      </c>
      <c r="J6" s="2" t="s">
        <v>21</v>
      </c>
    </row>
    <row r="7" spans="1:10" x14ac:dyDescent="0.25">
      <c r="A7" s="2" t="s">
        <v>22</v>
      </c>
      <c r="B7" s="2" t="s">
        <v>23</v>
      </c>
      <c r="C7" s="2" t="s">
        <v>24</v>
      </c>
      <c r="D7" s="2">
        <v>1.3831213510934743</v>
      </c>
      <c r="E7" s="3">
        <v>3.6259898856227965E-3</v>
      </c>
      <c r="F7" s="2">
        <v>4.2617788624022074E-2</v>
      </c>
      <c r="G7" s="2">
        <v>1.965190473706526</v>
      </c>
      <c r="H7" s="2">
        <v>0.97466915073033744</v>
      </c>
      <c r="I7" s="2">
        <f t="shared" si="0"/>
        <v>0.97466915073033744</v>
      </c>
      <c r="J7" s="2" t="s">
        <v>21</v>
      </c>
    </row>
    <row r="8" spans="1:10" x14ac:dyDescent="0.25">
      <c r="A8" s="2" t="s">
        <v>25</v>
      </c>
      <c r="B8" s="2" t="s">
        <v>26</v>
      </c>
      <c r="C8" s="2" t="s">
        <v>27</v>
      </c>
      <c r="D8" s="2">
        <v>1.2750572446655584</v>
      </c>
      <c r="E8" s="3">
        <v>1.6230688789102617E-2</v>
      </c>
      <c r="F8" s="2">
        <v>6.3450954661680756E-2</v>
      </c>
      <c r="G8" s="2">
        <v>1.8680111628810525</v>
      </c>
      <c r="H8" s="2">
        <v>0.90150307634576399</v>
      </c>
      <c r="I8" s="2">
        <f t="shared" si="0"/>
        <v>0.90150307634576399</v>
      </c>
      <c r="J8" s="2" t="s">
        <v>21</v>
      </c>
    </row>
    <row r="9" spans="1:10" x14ac:dyDescent="0.25">
      <c r="A9" s="2" t="s">
        <v>28</v>
      </c>
      <c r="B9" s="2" t="s">
        <v>29</v>
      </c>
      <c r="C9" s="2" t="s">
        <v>30</v>
      </c>
      <c r="D9" s="2">
        <v>1.1894551500150639</v>
      </c>
      <c r="E9" s="3">
        <v>3.2937656145374444E-2</v>
      </c>
      <c r="F9" s="2">
        <v>8.6882256965134033E-2</v>
      </c>
      <c r="G9" s="2">
        <v>1.9679374398817349</v>
      </c>
      <c r="H9" s="2">
        <v>0.9766843585801227</v>
      </c>
      <c r="I9" s="2">
        <f t="shared" si="0"/>
        <v>0.9766843585801227</v>
      </c>
      <c r="J9" s="2" t="s">
        <v>21</v>
      </c>
    </row>
    <row r="10" spans="1:10" x14ac:dyDescent="0.25">
      <c r="A10" s="2" t="s">
        <v>31</v>
      </c>
      <c r="B10" s="2" t="s">
        <v>32</v>
      </c>
      <c r="C10" s="2" t="s">
        <v>33</v>
      </c>
      <c r="D10" s="2">
        <v>1.165308312685932</v>
      </c>
      <c r="E10" s="3">
        <v>2.9608838281036633E-2</v>
      </c>
      <c r="F10" s="2">
        <v>8.1332596481714786E-2</v>
      </c>
      <c r="G10" s="2">
        <v>1.4797781905925582</v>
      </c>
      <c r="H10" s="2">
        <v>0.56538094118248183</v>
      </c>
      <c r="I10" s="2">
        <f t="shared" si="0"/>
        <v>0.56538094118248183</v>
      </c>
      <c r="J10" s="2" t="s">
        <v>21</v>
      </c>
    </row>
    <row r="11" spans="1:10" x14ac:dyDescent="0.25">
      <c r="A11" s="2" t="s">
        <v>34</v>
      </c>
      <c r="B11" s="2" t="s">
        <v>35</v>
      </c>
      <c r="C11" s="2" t="s">
        <v>36</v>
      </c>
      <c r="D11" s="2">
        <v>1.3696313400603173</v>
      </c>
      <c r="E11" s="3">
        <v>1.0536715844663763E-2</v>
      </c>
      <c r="F11" s="2">
        <v>5.494953355327431E-2</v>
      </c>
      <c r="G11" s="2">
        <v>1.7425675050767793</v>
      </c>
      <c r="H11" s="2">
        <v>0.80121454553593996</v>
      </c>
      <c r="I11" s="2">
        <f t="shared" si="0"/>
        <v>0.80121454553593996</v>
      </c>
      <c r="J11" s="2" t="s">
        <v>21</v>
      </c>
    </row>
    <row r="12" spans="1:10" x14ac:dyDescent="0.25">
      <c r="A12" s="2" t="s">
        <v>37</v>
      </c>
      <c r="B12" s="2" t="s">
        <v>38</v>
      </c>
      <c r="C12" s="2" t="s">
        <v>39</v>
      </c>
      <c r="D12" s="2">
        <v>1.2197230994146122</v>
      </c>
      <c r="E12" s="3">
        <v>1.325751382255165E-2</v>
      </c>
      <c r="F12" s="2">
        <v>5.9631813617398922E-2</v>
      </c>
      <c r="G12" s="2">
        <v>1.1651019867356152</v>
      </c>
      <c r="H12" s="2">
        <v>0.22045624613945747</v>
      </c>
      <c r="I12" s="2">
        <f t="shared" si="0"/>
        <v>0.22045624613945747</v>
      </c>
      <c r="J12" s="2" t="s">
        <v>21</v>
      </c>
    </row>
    <row r="13" spans="1:10" x14ac:dyDescent="0.25">
      <c r="A13" s="2" t="s">
        <v>40</v>
      </c>
      <c r="B13" s="2" t="s">
        <v>41</v>
      </c>
      <c r="C13" s="2" t="s">
        <v>42</v>
      </c>
      <c r="D13" s="2">
        <v>1.2875850155055106</v>
      </c>
      <c r="E13" s="3">
        <v>5.3401516837778482E-3</v>
      </c>
      <c r="F13" s="2">
        <v>4.6324311124573823E-2</v>
      </c>
      <c r="G13" s="2">
        <v>2.0040526015245779</v>
      </c>
      <c r="H13" s="2">
        <v>1.0029203762789825</v>
      </c>
      <c r="I13" s="2">
        <f t="shared" si="0"/>
        <v>1.0029203762789825</v>
      </c>
      <c r="J13" s="2" t="s">
        <v>21</v>
      </c>
    </row>
    <row r="14" spans="1:10" x14ac:dyDescent="0.25">
      <c r="A14" s="2" t="s">
        <v>43</v>
      </c>
      <c r="B14" s="2" t="s">
        <v>44</v>
      </c>
      <c r="C14" s="2" t="s">
        <v>45</v>
      </c>
      <c r="D14" s="2">
        <v>1.3767748236460031</v>
      </c>
      <c r="E14" s="3">
        <v>5.6715598896862097E-5</v>
      </c>
      <c r="F14" s="2">
        <v>1.3006743667019992E-2</v>
      </c>
      <c r="G14" s="2">
        <v>0.18323159308134698</v>
      </c>
      <c r="H14" s="2">
        <v>-2.4482598182421205</v>
      </c>
      <c r="I14" s="2">
        <f t="shared" si="0"/>
        <v>2.4482598182421205</v>
      </c>
      <c r="J14" s="2" t="s">
        <v>11</v>
      </c>
    </row>
    <row r="15" spans="1:10" x14ac:dyDescent="0.25">
      <c r="A15" s="2" t="s">
        <v>46</v>
      </c>
      <c r="B15" s="2" t="s">
        <v>47</v>
      </c>
      <c r="C15" s="2" t="s">
        <v>48</v>
      </c>
      <c r="D15" s="2">
        <v>1.4144102933697482</v>
      </c>
      <c r="E15" s="3">
        <v>6.1202032186971893E-5</v>
      </c>
      <c r="F15" s="2">
        <v>1.3006743667019992E-2</v>
      </c>
      <c r="G15" s="2">
        <v>0.11861183287682195</v>
      </c>
      <c r="H15" s="2">
        <v>-3.0756801526159454</v>
      </c>
      <c r="I15" s="2">
        <f t="shared" si="0"/>
        <v>3.0756801526159454</v>
      </c>
      <c r="J15" s="2" t="s">
        <v>11</v>
      </c>
    </row>
    <row r="16" spans="1:10" x14ac:dyDescent="0.25">
      <c r="A16" s="2" t="s">
        <v>49</v>
      </c>
      <c r="B16" s="2" t="s">
        <v>50</v>
      </c>
      <c r="C16" s="2" t="s">
        <v>51</v>
      </c>
      <c r="D16" s="2">
        <v>1.3529775184377035</v>
      </c>
      <c r="E16" s="3">
        <v>9.5492071996501995E-4</v>
      </c>
      <c r="F16" s="2">
        <v>2.7054849564367541E-2</v>
      </c>
      <c r="G16" s="2">
        <v>0.14815279185463884</v>
      </c>
      <c r="H16" s="2">
        <v>-2.7548422815689881</v>
      </c>
      <c r="I16" s="2">
        <f t="shared" si="0"/>
        <v>2.7548422815689881</v>
      </c>
      <c r="J16" s="2" t="s">
        <v>11</v>
      </c>
    </row>
    <row r="17" spans="1:10" x14ac:dyDescent="0.25">
      <c r="A17" s="2" t="s">
        <v>52</v>
      </c>
      <c r="B17" s="2" t="s">
        <v>53</v>
      </c>
      <c r="C17" s="2" t="s">
        <v>54</v>
      </c>
      <c r="D17" s="2">
        <v>1.3452440524005889</v>
      </c>
      <c r="E17" s="3">
        <v>6.7045070448556595E-5</v>
      </c>
      <c r="F17" s="2">
        <v>1.3006743667019992E-2</v>
      </c>
      <c r="G17" s="2">
        <v>0.10071441744677175</v>
      </c>
      <c r="H17" s="2">
        <v>-3.3116578724154357</v>
      </c>
      <c r="I17" s="2">
        <f t="shared" si="0"/>
        <v>3.3116578724154357</v>
      </c>
      <c r="J17" s="2" t="s">
        <v>11</v>
      </c>
    </row>
    <row r="18" spans="1:10" x14ac:dyDescent="0.25">
      <c r="A18" s="2" t="s">
        <v>55</v>
      </c>
      <c r="B18" s="2" t="s">
        <v>56</v>
      </c>
      <c r="C18" s="2" t="s">
        <v>57</v>
      </c>
      <c r="D18" s="2">
        <v>1.4770986045552357</v>
      </c>
      <c r="E18" s="3">
        <v>4.1198399232620102E-4</v>
      </c>
      <c r="F18" s="2">
        <v>1.9981223627820763E-2</v>
      </c>
      <c r="G18" s="2">
        <v>7.3912742544208959E-2</v>
      </c>
      <c r="H18" s="2">
        <v>-3.7580330835821578</v>
      </c>
      <c r="I18" s="2">
        <f t="shared" si="0"/>
        <v>3.7580330835821578</v>
      </c>
      <c r="J18" s="2" t="s">
        <v>11</v>
      </c>
    </row>
    <row r="19" spans="1:10" x14ac:dyDescent="0.25">
      <c r="A19" s="2" t="s">
        <v>58</v>
      </c>
      <c r="B19" s="2" t="s">
        <v>59</v>
      </c>
      <c r="C19" s="2" t="s">
        <v>60</v>
      </c>
      <c r="D19" s="2">
        <v>1.4689527053115037</v>
      </c>
      <c r="E19" s="3">
        <v>8.0809337911977377E-3</v>
      </c>
      <c r="F19" s="2">
        <v>5.2722720526767589E-2</v>
      </c>
      <c r="G19" s="2">
        <v>8.7837548607698976E-2</v>
      </c>
      <c r="H19" s="2">
        <v>-3.5090183979642386</v>
      </c>
      <c r="I19" s="2">
        <f t="shared" si="0"/>
        <v>3.5090183979642386</v>
      </c>
      <c r="J19" s="2" t="s">
        <v>11</v>
      </c>
    </row>
    <row r="20" spans="1:10" x14ac:dyDescent="0.25">
      <c r="A20" s="2" t="s">
        <v>61</v>
      </c>
      <c r="B20" s="2" t="s">
        <v>62</v>
      </c>
      <c r="C20" s="2" t="s">
        <v>63</v>
      </c>
      <c r="D20" s="2">
        <v>1.4723013670566121</v>
      </c>
      <c r="E20" s="3">
        <v>2.8999803075519101E-4</v>
      </c>
      <c r="F20" s="2">
        <v>1.6074176561859159E-2</v>
      </c>
      <c r="G20" s="2">
        <v>8.675256654888136E-2</v>
      </c>
      <c r="H20" s="2">
        <v>-3.5269497497487201</v>
      </c>
      <c r="I20" s="2">
        <f t="shared" si="0"/>
        <v>3.5269497497487201</v>
      </c>
      <c r="J20" s="2" t="s">
        <v>11</v>
      </c>
    </row>
    <row r="21" spans="1:10" x14ac:dyDescent="0.25">
      <c r="A21" s="2" t="s">
        <v>64</v>
      </c>
      <c r="B21" s="2" t="s">
        <v>65</v>
      </c>
      <c r="C21" s="2" t="s">
        <v>66</v>
      </c>
      <c r="D21" s="2">
        <v>1.3783741433255459</v>
      </c>
      <c r="E21" s="3">
        <v>9.4813446526140595E-5</v>
      </c>
      <c r="F21" s="2">
        <v>1.5824511059945923E-2</v>
      </c>
      <c r="G21" s="2">
        <v>0.20162711875110895</v>
      </c>
      <c r="H21" s="2">
        <v>-2.3102384012056021</v>
      </c>
      <c r="I21" s="2">
        <f t="shared" si="0"/>
        <v>2.3102384012056021</v>
      </c>
      <c r="J21" s="2" t="s">
        <v>11</v>
      </c>
    </row>
    <row r="22" spans="1:10" x14ac:dyDescent="0.25">
      <c r="A22" s="2" t="s">
        <v>67</v>
      </c>
      <c r="B22" s="2" t="s">
        <v>68</v>
      </c>
      <c r="C22" s="2" t="s">
        <v>69</v>
      </c>
      <c r="D22" s="2">
        <v>1.3445604603087822</v>
      </c>
      <c r="E22" s="3">
        <v>5.5098134521225199E-4</v>
      </c>
      <c r="F22" s="2">
        <v>2.2751644907287517E-2</v>
      </c>
      <c r="G22" s="2">
        <v>0.18137296498625799</v>
      </c>
      <c r="H22" s="2">
        <v>-2.4629686676150762</v>
      </c>
      <c r="I22" s="2">
        <f t="shared" si="0"/>
        <v>2.4629686676150762</v>
      </c>
      <c r="J22" s="2" t="s">
        <v>11</v>
      </c>
    </row>
    <row r="23" spans="1:10" x14ac:dyDescent="0.25">
      <c r="A23" s="2" t="s">
        <v>70</v>
      </c>
      <c r="B23" s="2" t="s">
        <v>71</v>
      </c>
      <c r="C23" s="2" t="s">
        <v>72</v>
      </c>
      <c r="D23" s="2">
        <v>1.3905514163927157</v>
      </c>
      <c r="E23" s="3">
        <v>1.63127757155514E-5</v>
      </c>
      <c r="F23" s="2">
        <v>1.3006743667019992E-2</v>
      </c>
      <c r="G23" s="2">
        <v>0.14650418714403105</v>
      </c>
      <c r="H23" s="2">
        <v>-2.7709861968910028</v>
      </c>
      <c r="I23" s="2">
        <f t="shared" si="0"/>
        <v>2.7709861968910028</v>
      </c>
      <c r="J23" s="2" t="s">
        <v>11</v>
      </c>
    </row>
    <row r="24" spans="1:10" x14ac:dyDescent="0.25">
      <c r="A24" s="2" t="s">
        <v>73</v>
      </c>
      <c r="B24" s="2" t="s">
        <v>74</v>
      </c>
      <c r="C24" s="2" t="s">
        <v>75</v>
      </c>
      <c r="D24" s="2">
        <v>1.3345725092947756</v>
      </c>
      <c r="E24" s="3">
        <v>5.8480246286837301E-5</v>
      </c>
      <c r="F24" s="2">
        <v>1.3006743667019992E-2</v>
      </c>
      <c r="G24" s="2">
        <v>0.10673735761256326</v>
      </c>
      <c r="H24" s="2">
        <v>-3.227862893329867</v>
      </c>
      <c r="I24" s="2">
        <f t="shared" si="0"/>
        <v>3.227862893329867</v>
      </c>
      <c r="J24" s="2" t="s">
        <v>11</v>
      </c>
    </row>
    <row r="25" spans="1:10" x14ac:dyDescent="0.25">
      <c r="A25" s="2" t="s">
        <v>76</v>
      </c>
      <c r="B25" s="2" t="s">
        <v>77</v>
      </c>
      <c r="C25" s="2" t="s">
        <v>78</v>
      </c>
      <c r="D25" s="2">
        <v>1.3079315708318471</v>
      </c>
      <c r="E25" s="3">
        <v>1.7253600803655621E-3</v>
      </c>
      <c r="F25" s="2">
        <v>3.1136730752643633E-2</v>
      </c>
      <c r="G25" s="2">
        <v>0.50601201936425499</v>
      </c>
      <c r="H25" s="2">
        <v>-0.98275644105224169</v>
      </c>
      <c r="I25" s="2">
        <f t="shared" si="0"/>
        <v>0.98275644105224169</v>
      </c>
      <c r="J25" s="2" t="s">
        <v>11</v>
      </c>
    </row>
    <row r="26" spans="1:10" x14ac:dyDescent="0.25">
      <c r="A26" s="2" t="s">
        <v>79</v>
      </c>
      <c r="B26" s="2" t="s">
        <v>80</v>
      </c>
      <c r="C26" s="2" t="s">
        <v>81</v>
      </c>
      <c r="D26" s="2">
        <v>1.2507665545934061</v>
      </c>
      <c r="E26" s="3">
        <v>2.0887821775757674E-3</v>
      </c>
      <c r="F26" s="2">
        <v>3.4754486878723137E-2</v>
      </c>
      <c r="G26" s="2">
        <v>0.36722678037833373</v>
      </c>
      <c r="H26" s="2">
        <v>-1.4452568223279085</v>
      </c>
      <c r="I26" s="2">
        <f t="shared" si="0"/>
        <v>1.4452568223279085</v>
      </c>
      <c r="J26" s="2" t="s">
        <v>11</v>
      </c>
    </row>
    <row r="27" spans="1:10" x14ac:dyDescent="0.25">
      <c r="A27" s="2" t="s">
        <v>82</v>
      </c>
      <c r="B27" s="2" t="s">
        <v>83</v>
      </c>
      <c r="C27" s="2" t="s">
        <v>84</v>
      </c>
      <c r="D27" s="2">
        <v>1.3111338376059247</v>
      </c>
      <c r="E27" s="3">
        <v>1.1408116710056417E-3</v>
      </c>
      <c r="F27" s="2">
        <v>2.7664683021886811E-2</v>
      </c>
      <c r="G27" s="2">
        <v>0.24531562049154709</v>
      </c>
      <c r="H27" s="2">
        <v>-2.0272889943461165</v>
      </c>
      <c r="I27" s="2">
        <f t="shared" si="0"/>
        <v>2.0272889943461165</v>
      </c>
      <c r="J27" s="2" t="s">
        <v>11</v>
      </c>
    </row>
    <row r="28" spans="1:10" x14ac:dyDescent="0.25">
      <c r="A28" s="2" t="s">
        <v>85</v>
      </c>
      <c r="B28" s="2" t="s">
        <v>86</v>
      </c>
      <c r="C28" s="2" t="s">
        <v>87</v>
      </c>
      <c r="D28" s="2">
        <v>1.3289288429067974</v>
      </c>
      <c r="E28" s="3">
        <v>9.822316184441059E-4</v>
      </c>
      <c r="F28" s="2">
        <v>2.7054849564367541E-2</v>
      </c>
      <c r="G28" s="2">
        <v>0.25778220132467938</v>
      </c>
      <c r="H28" s="2">
        <v>-1.9557754392059328</v>
      </c>
      <c r="I28" s="2">
        <f t="shared" si="0"/>
        <v>1.9557754392059328</v>
      </c>
      <c r="J28" s="2" t="s">
        <v>11</v>
      </c>
    </row>
    <row r="29" spans="1:10" x14ac:dyDescent="0.25">
      <c r="A29" s="2" t="s">
        <v>88</v>
      </c>
      <c r="B29" s="2" t="s">
        <v>89</v>
      </c>
      <c r="C29" s="2" t="s">
        <v>90</v>
      </c>
      <c r="D29" s="2">
        <v>1.1445727114030604</v>
      </c>
      <c r="E29" s="3">
        <v>2.1936456377081186E-2</v>
      </c>
      <c r="F29" s="2">
        <v>7.1674484836273686E-2</v>
      </c>
      <c r="G29" s="2">
        <v>0.50769687552278853</v>
      </c>
      <c r="H29" s="2">
        <v>-0.97796071345218649</v>
      </c>
      <c r="I29" s="2">
        <f t="shared" si="0"/>
        <v>0.97796071345218649</v>
      </c>
      <c r="J29" s="2" t="s">
        <v>11</v>
      </c>
    </row>
    <row r="30" spans="1:10" x14ac:dyDescent="0.25">
      <c r="A30" s="2" t="s">
        <v>91</v>
      </c>
      <c r="B30" s="2" t="s">
        <v>92</v>
      </c>
      <c r="C30" s="2" t="s">
        <v>93</v>
      </c>
      <c r="D30" s="2">
        <v>1.1130632192256507</v>
      </c>
      <c r="E30" s="3">
        <v>2.9931490040571277E-2</v>
      </c>
      <c r="F30" s="2">
        <v>8.1784634758744049E-2</v>
      </c>
      <c r="G30" s="2">
        <v>0.64793986989029451</v>
      </c>
      <c r="H30" s="2">
        <v>-0.62606816053705294</v>
      </c>
      <c r="I30" s="2">
        <f t="shared" si="0"/>
        <v>0.62606816053705294</v>
      </c>
      <c r="J30" s="2" t="s">
        <v>11</v>
      </c>
    </row>
    <row r="31" spans="1:10" x14ac:dyDescent="0.25">
      <c r="A31" s="2" t="s">
        <v>94</v>
      </c>
      <c r="B31" s="2" t="s">
        <v>95</v>
      </c>
      <c r="C31" s="2" t="s">
        <v>96</v>
      </c>
      <c r="D31" s="2">
        <v>1.2148920776878918</v>
      </c>
      <c r="E31" s="3">
        <v>8.1198390365433172E-3</v>
      </c>
      <c r="F31" s="2">
        <v>5.2722720526767589E-2</v>
      </c>
      <c r="G31" s="2">
        <v>0.54872499410544651</v>
      </c>
      <c r="H31" s="2">
        <v>-0.86584480365997352</v>
      </c>
      <c r="I31" s="2">
        <f t="shared" si="0"/>
        <v>0.86584480365997352</v>
      </c>
      <c r="J31" s="2" t="s">
        <v>11</v>
      </c>
    </row>
    <row r="32" spans="1:10" x14ac:dyDescent="0.25">
      <c r="A32" s="2" t="s">
        <v>97</v>
      </c>
      <c r="B32" s="2" t="s">
        <v>98</v>
      </c>
      <c r="C32" s="2" t="s">
        <v>99</v>
      </c>
      <c r="D32" s="2">
        <v>1.2361112721294982</v>
      </c>
      <c r="E32" s="3">
        <v>4.2110297255832313E-3</v>
      </c>
      <c r="F32" s="2">
        <v>4.4121180223806525E-2</v>
      </c>
      <c r="G32" s="2">
        <v>1.5611549949400496</v>
      </c>
      <c r="H32" s="2">
        <v>0.64261377839893163</v>
      </c>
      <c r="I32" s="2">
        <f t="shared" si="0"/>
        <v>0.64261377839893163</v>
      </c>
      <c r="J32" s="2" t="s">
        <v>21</v>
      </c>
    </row>
    <row r="33" spans="1:10" x14ac:dyDescent="0.25">
      <c r="A33" s="2" t="s">
        <v>100</v>
      </c>
      <c r="B33" s="2" t="s">
        <v>101</v>
      </c>
      <c r="C33" s="2" t="s">
        <v>102</v>
      </c>
      <c r="D33" s="2">
        <v>1.4650788522424256</v>
      </c>
      <c r="E33" s="3">
        <v>2.6184558273920501E-4</v>
      </c>
      <c r="F33" s="2">
        <v>1.5869540405742597E-2</v>
      </c>
      <c r="G33" s="2">
        <v>1.7742094232583943</v>
      </c>
      <c r="H33" s="2">
        <v>0.82717631181714169</v>
      </c>
      <c r="I33" s="2">
        <f t="shared" si="0"/>
        <v>0.82717631181714169</v>
      </c>
      <c r="J33" s="2" t="s">
        <v>21</v>
      </c>
    </row>
    <row r="34" spans="1:10" x14ac:dyDescent="0.25">
      <c r="A34" s="2" t="s">
        <v>103</v>
      </c>
      <c r="B34" s="2" t="s">
        <v>104</v>
      </c>
      <c r="C34" s="2" t="s">
        <v>105</v>
      </c>
      <c r="D34" s="2">
        <v>1.1878323758348046</v>
      </c>
      <c r="E34" s="3">
        <v>2.904774592377498E-2</v>
      </c>
      <c r="F34" s="2">
        <v>8.0889987673929201E-2</v>
      </c>
      <c r="G34" s="2">
        <v>1.5698809106847875</v>
      </c>
      <c r="H34" s="2">
        <v>0.65065512212266619</v>
      </c>
      <c r="I34" s="2">
        <f t="shared" si="0"/>
        <v>0.65065512212266619</v>
      </c>
      <c r="J34" s="2" t="s">
        <v>21</v>
      </c>
    </row>
    <row r="35" spans="1:10" x14ac:dyDescent="0.25">
      <c r="A35" s="2" t="s">
        <v>106</v>
      </c>
      <c r="B35" s="2" t="s">
        <v>107</v>
      </c>
      <c r="C35" s="2" t="s">
        <v>108</v>
      </c>
      <c r="D35" s="2">
        <v>1.2987141043719117</v>
      </c>
      <c r="E35" s="3">
        <v>1.8314317583850655E-2</v>
      </c>
      <c r="F35" s="2">
        <v>6.7006303417234125E-2</v>
      </c>
      <c r="G35" s="2">
        <v>1.6078434694795525</v>
      </c>
      <c r="H35" s="2">
        <v>0.68512696074706514</v>
      </c>
      <c r="I35" s="2">
        <f t="shared" si="0"/>
        <v>0.68512696074706514</v>
      </c>
      <c r="J35" s="2" t="s">
        <v>21</v>
      </c>
    </row>
    <row r="36" spans="1:10" x14ac:dyDescent="0.25">
      <c r="A36" s="2" t="s">
        <v>109</v>
      </c>
      <c r="B36" s="2" t="s">
        <v>110</v>
      </c>
      <c r="C36" s="2" t="s">
        <v>111</v>
      </c>
      <c r="D36" s="2">
        <v>1.4134799789180417</v>
      </c>
      <c r="E36" s="3">
        <v>4.1675281905900738E-2</v>
      </c>
      <c r="F36" s="2">
        <v>0.1015385204363547</v>
      </c>
      <c r="G36" s="2">
        <v>12.517345301940997</v>
      </c>
      <c r="H36" s="2">
        <v>3.6458567205905021</v>
      </c>
      <c r="I36" s="2">
        <f t="shared" si="0"/>
        <v>3.6458567205905021</v>
      </c>
      <c r="J36" s="2" t="s">
        <v>21</v>
      </c>
    </row>
    <row r="37" spans="1:10" x14ac:dyDescent="0.25">
      <c r="A37" s="2" t="s">
        <v>112</v>
      </c>
      <c r="B37" s="2" t="s">
        <v>113</v>
      </c>
      <c r="C37" s="2" t="s">
        <v>114</v>
      </c>
      <c r="D37" s="2">
        <v>1.2532367263344906</v>
      </c>
      <c r="E37" s="3">
        <v>2.8929978026498229E-2</v>
      </c>
      <c r="F37" s="2">
        <v>8.0889987673929201E-2</v>
      </c>
      <c r="G37" s="2">
        <v>1.9030664564713879</v>
      </c>
      <c r="H37" s="2">
        <v>0.92832594245673228</v>
      </c>
      <c r="I37" s="2">
        <f t="shared" si="0"/>
        <v>0.92832594245673228</v>
      </c>
      <c r="J37" s="2" t="s">
        <v>21</v>
      </c>
    </row>
    <row r="38" spans="1:10" x14ac:dyDescent="0.25">
      <c r="A38" s="2" t="s">
        <v>115</v>
      </c>
      <c r="B38" s="2" t="s">
        <v>116</v>
      </c>
      <c r="C38" s="2" t="s">
        <v>117</v>
      </c>
      <c r="D38" s="2">
        <v>1.1669382227410574</v>
      </c>
      <c r="E38" s="3">
        <v>9.5583752520463135E-3</v>
      </c>
      <c r="F38" s="2">
        <v>5.3207622287506605E-2</v>
      </c>
      <c r="G38" s="2">
        <v>1.7650672443308668</v>
      </c>
      <c r="H38" s="2">
        <v>0.81972314735746243</v>
      </c>
      <c r="I38" s="2">
        <f t="shared" si="0"/>
        <v>0.81972314735746243</v>
      </c>
      <c r="J38" s="2" t="s">
        <v>21</v>
      </c>
    </row>
    <row r="39" spans="1:10" x14ac:dyDescent="0.25">
      <c r="A39" s="2" t="s">
        <v>118</v>
      </c>
      <c r="B39" s="2" t="s">
        <v>119</v>
      </c>
      <c r="C39" s="2" t="s">
        <v>120</v>
      </c>
      <c r="D39" s="2">
        <v>1.2798856656876483</v>
      </c>
      <c r="E39" s="3">
        <v>2.8629924026710905E-2</v>
      </c>
      <c r="F39" s="2">
        <v>8.0855201475944216E-2</v>
      </c>
      <c r="G39" s="2">
        <v>1.6255224096661784</v>
      </c>
      <c r="H39" s="2">
        <v>0.7009034453493439</v>
      </c>
      <c r="I39" s="2">
        <f t="shared" si="0"/>
        <v>0.7009034453493439</v>
      </c>
      <c r="J39" s="2" t="s">
        <v>21</v>
      </c>
    </row>
    <row r="40" spans="1:10" x14ac:dyDescent="0.25">
      <c r="A40" s="2" t="s">
        <v>121</v>
      </c>
      <c r="B40" s="2" t="s">
        <v>122</v>
      </c>
      <c r="C40" s="2" t="s">
        <v>123</v>
      </c>
      <c r="D40" s="2">
        <v>1.1425196459791713</v>
      </c>
      <c r="E40" s="3">
        <v>3.5993456732133056E-2</v>
      </c>
      <c r="F40" s="2">
        <v>9.1731258979347599E-2</v>
      </c>
      <c r="G40" s="2">
        <v>0.63963850300396374</v>
      </c>
      <c r="H40" s="2">
        <v>-0.6446713105078492</v>
      </c>
      <c r="I40" s="2">
        <f t="shared" si="0"/>
        <v>0.6446713105078492</v>
      </c>
      <c r="J40" s="2" t="s">
        <v>11</v>
      </c>
    </row>
    <row r="41" spans="1:10" x14ac:dyDescent="0.25">
      <c r="A41" s="2" t="s">
        <v>124</v>
      </c>
      <c r="B41" s="2" t="s">
        <v>125</v>
      </c>
      <c r="C41" s="2" t="s">
        <v>126</v>
      </c>
      <c r="D41" s="2">
        <v>1.3171209491024585</v>
      </c>
      <c r="E41" s="3">
        <v>2.8969504020504343E-3</v>
      </c>
      <c r="F41" s="2">
        <v>3.8793424267732732E-2</v>
      </c>
      <c r="G41" s="2">
        <v>0.43593227713328975</v>
      </c>
      <c r="H41" s="2">
        <v>-1.1978240677584817</v>
      </c>
      <c r="I41" s="2">
        <f t="shared" si="0"/>
        <v>1.1978240677584817</v>
      </c>
      <c r="J41" s="2" t="s">
        <v>11</v>
      </c>
    </row>
    <row r="42" spans="1:10" x14ac:dyDescent="0.25">
      <c r="A42" s="2" t="s">
        <v>127</v>
      </c>
      <c r="B42" s="2" t="s">
        <v>128</v>
      </c>
      <c r="C42" s="2" t="s">
        <v>129</v>
      </c>
      <c r="D42" s="2">
        <v>1.1010190088400729</v>
      </c>
      <c r="E42" s="3">
        <v>3.6943923055754176E-2</v>
      </c>
      <c r="F42" s="2">
        <v>9.3230843223626791E-2</v>
      </c>
      <c r="G42" s="2">
        <v>0.53608070211311643</v>
      </c>
      <c r="H42" s="2">
        <v>-0.89947789313284165</v>
      </c>
      <c r="I42" s="2">
        <f t="shared" si="0"/>
        <v>0.89947789313284165</v>
      </c>
      <c r="J42" s="2" t="s">
        <v>11</v>
      </c>
    </row>
    <row r="43" spans="1:10" x14ac:dyDescent="0.25">
      <c r="A43" s="2" t="s">
        <v>130</v>
      </c>
      <c r="B43" s="2" t="s">
        <v>131</v>
      </c>
      <c r="C43" s="2" t="s">
        <v>132</v>
      </c>
      <c r="D43" s="2">
        <v>1.0065652212264833</v>
      </c>
      <c r="E43" s="3">
        <v>4.9451988772244493E-2</v>
      </c>
      <c r="F43" s="2">
        <v>0.11523946933111628</v>
      </c>
      <c r="G43" s="2">
        <v>1.5676643021382126</v>
      </c>
      <c r="H43" s="2">
        <v>0.64861665544068736</v>
      </c>
      <c r="I43" s="2">
        <f t="shared" si="0"/>
        <v>0.64861665544068736</v>
      </c>
      <c r="J43" s="2" t="s">
        <v>21</v>
      </c>
    </row>
    <row r="44" spans="1:10" x14ac:dyDescent="0.25">
      <c r="A44" s="2" t="s">
        <v>133</v>
      </c>
      <c r="B44" s="2" t="s">
        <v>134</v>
      </c>
      <c r="C44" s="2" t="s">
        <v>135</v>
      </c>
      <c r="D44" s="2">
        <v>1.2032249980396532</v>
      </c>
      <c r="E44" s="3">
        <v>8.486686018052211E-3</v>
      </c>
      <c r="F44" s="2">
        <v>5.2722720526767589E-2</v>
      </c>
      <c r="G44" s="2">
        <v>0.75691902004367551</v>
      </c>
      <c r="H44" s="2">
        <v>-0.40178913500759561</v>
      </c>
      <c r="I44" s="2">
        <f t="shared" si="0"/>
        <v>0.40178913500759561</v>
      </c>
      <c r="J44" s="2" t="s">
        <v>11</v>
      </c>
    </row>
    <row r="45" spans="1:10" x14ac:dyDescent="0.25">
      <c r="A45" s="2" t="s">
        <v>136</v>
      </c>
      <c r="B45" s="2" t="s">
        <v>137</v>
      </c>
      <c r="C45" s="2" t="s">
        <v>138</v>
      </c>
      <c r="D45" s="2">
        <v>1.0359287991729087</v>
      </c>
      <c r="E45" s="3">
        <v>4.5904095858981149E-2</v>
      </c>
      <c r="F45" s="2">
        <v>0.10909671293643489</v>
      </c>
      <c r="G45" s="2">
        <v>1.5601947895169341</v>
      </c>
      <c r="H45" s="2">
        <v>0.64172616006614547</v>
      </c>
      <c r="I45" s="2">
        <f t="shared" si="0"/>
        <v>0.64172616006614547</v>
      </c>
      <c r="J45" s="2" t="s">
        <v>21</v>
      </c>
    </row>
    <row r="46" spans="1:10" x14ac:dyDescent="0.25">
      <c r="A46" s="2" t="s">
        <v>139</v>
      </c>
      <c r="B46" s="2" t="s">
        <v>140</v>
      </c>
      <c r="C46" s="2" t="s">
        <v>141</v>
      </c>
      <c r="D46" s="2">
        <v>1.2657522769073073</v>
      </c>
      <c r="E46" s="3">
        <v>7.4035223609373226E-3</v>
      </c>
      <c r="F46" s="2">
        <v>5.1757958126913174E-2</v>
      </c>
      <c r="G46" s="2">
        <v>0.68260429748911178</v>
      </c>
      <c r="H46" s="2">
        <v>-0.5508785976103947</v>
      </c>
      <c r="I46" s="2">
        <f t="shared" si="0"/>
        <v>0.5508785976103947</v>
      </c>
      <c r="J46" s="2" t="s">
        <v>11</v>
      </c>
    </row>
    <row r="47" spans="1:10" x14ac:dyDescent="0.25">
      <c r="A47" s="2" t="s">
        <v>142</v>
      </c>
      <c r="B47" s="2" t="s">
        <v>143</v>
      </c>
      <c r="C47" s="2" t="s">
        <v>144</v>
      </c>
      <c r="D47" s="2">
        <v>1.2117869622791189</v>
      </c>
      <c r="E47" s="3">
        <v>1.8230904707200193E-2</v>
      </c>
      <c r="F47" s="2">
        <v>6.7006303417234125E-2</v>
      </c>
      <c r="G47" s="2">
        <v>2.124535245964712</v>
      </c>
      <c r="H47" s="2">
        <v>1.0871472781095215</v>
      </c>
      <c r="I47" s="2">
        <f t="shared" si="0"/>
        <v>1.0871472781095215</v>
      </c>
      <c r="J47" s="2" t="s">
        <v>21</v>
      </c>
    </row>
    <row r="48" spans="1:10" x14ac:dyDescent="0.25">
      <c r="A48" s="2" t="s">
        <v>145</v>
      </c>
      <c r="B48" s="2" t="s">
        <v>146</v>
      </c>
      <c r="C48" s="2" t="s">
        <v>147</v>
      </c>
      <c r="D48" s="2">
        <v>1.4213380051443776</v>
      </c>
      <c r="E48" s="3">
        <v>4.8642781990130303E-5</v>
      </c>
      <c r="F48" s="2">
        <v>1.3006743667019992E-2</v>
      </c>
      <c r="G48" s="2">
        <v>2.2067625355366594</v>
      </c>
      <c r="H48" s="2">
        <v>1.1419313929906258</v>
      </c>
      <c r="I48" s="2">
        <f t="shared" si="0"/>
        <v>1.1419313929906258</v>
      </c>
      <c r="J48" s="2" t="s">
        <v>21</v>
      </c>
    </row>
    <row r="49" spans="1:10" x14ac:dyDescent="0.25">
      <c r="A49" s="2" t="s">
        <v>148</v>
      </c>
      <c r="B49" s="2" t="s">
        <v>149</v>
      </c>
      <c r="C49" s="2" t="s">
        <v>150</v>
      </c>
      <c r="D49" s="2">
        <v>1.2693075357120187</v>
      </c>
      <c r="E49" s="3">
        <v>3.4460885532696224E-2</v>
      </c>
      <c r="F49" s="2">
        <v>8.9287636638972517E-2</v>
      </c>
      <c r="G49" s="2">
        <v>1.897597506645232</v>
      </c>
      <c r="H49" s="2">
        <v>0.92417401936369048</v>
      </c>
      <c r="I49" s="2">
        <f t="shared" si="0"/>
        <v>0.92417401936369048</v>
      </c>
      <c r="J49" s="2" t="s">
        <v>21</v>
      </c>
    </row>
    <row r="50" spans="1:10" x14ac:dyDescent="0.25">
      <c r="A50" s="2" t="s">
        <v>151</v>
      </c>
      <c r="B50" s="2" t="s">
        <v>152</v>
      </c>
      <c r="C50" s="2" t="s">
        <v>153</v>
      </c>
      <c r="D50" s="2">
        <v>1.3907443911007304</v>
      </c>
      <c r="E50" s="3">
        <v>7.2537610861390326E-3</v>
      </c>
      <c r="F50" s="2">
        <v>5.1237160057776537E-2</v>
      </c>
      <c r="G50" s="2">
        <v>2.0781339135725103</v>
      </c>
      <c r="H50" s="2">
        <v>1.0552886235501657</v>
      </c>
      <c r="I50" s="2">
        <f t="shared" si="0"/>
        <v>1.0552886235501657</v>
      </c>
      <c r="J50" s="2" t="s">
        <v>21</v>
      </c>
    </row>
    <row r="51" spans="1:10" x14ac:dyDescent="0.25">
      <c r="A51" s="2" t="s">
        <v>154</v>
      </c>
      <c r="B51" s="2" t="s">
        <v>155</v>
      </c>
      <c r="C51" s="2" t="s">
        <v>156</v>
      </c>
      <c r="D51" s="2">
        <v>1.1021686354087405</v>
      </c>
      <c r="E51" s="3">
        <v>4.9198192696031692E-2</v>
      </c>
      <c r="F51" s="2">
        <v>0.11492658434462036</v>
      </c>
      <c r="G51" s="2">
        <v>0.58330812268694543</v>
      </c>
      <c r="H51" s="2">
        <v>-0.77766993076725865</v>
      </c>
      <c r="I51" s="2">
        <f t="shared" si="0"/>
        <v>0.77766993076725865</v>
      </c>
      <c r="J51" s="2" t="s">
        <v>11</v>
      </c>
    </row>
    <row r="52" spans="1:10" x14ac:dyDescent="0.25">
      <c r="A52" s="2" t="s">
        <v>157</v>
      </c>
      <c r="B52" s="2" t="s">
        <v>158</v>
      </c>
      <c r="C52" s="2" t="s">
        <v>159</v>
      </c>
      <c r="D52" s="2">
        <v>1.2730642876938949</v>
      </c>
      <c r="E52" s="3">
        <v>2.6060889993243859E-2</v>
      </c>
      <c r="F52" s="2">
        <v>7.8656084864108369E-2</v>
      </c>
      <c r="G52" s="2">
        <v>1.6094482942681811</v>
      </c>
      <c r="H52" s="2">
        <v>0.68656622900502207</v>
      </c>
      <c r="I52" s="2">
        <f t="shared" si="0"/>
        <v>0.68656622900502207</v>
      </c>
      <c r="J52" s="2" t="s">
        <v>21</v>
      </c>
    </row>
    <row r="53" spans="1:10" x14ac:dyDescent="0.25">
      <c r="A53" s="2" t="s">
        <v>160</v>
      </c>
      <c r="B53" s="2" t="s">
        <v>161</v>
      </c>
      <c r="C53" s="2" t="s">
        <v>162</v>
      </c>
      <c r="D53" s="2">
        <v>1.1736712865606509</v>
      </c>
      <c r="E53" s="3">
        <v>1.3849493203092492E-2</v>
      </c>
      <c r="F53" s="2">
        <v>6.0515571645913084E-2</v>
      </c>
      <c r="G53" s="2">
        <v>2.4571222199421054</v>
      </c>
      <c r="H53" s="2">
        <v>1.2969696207114634</v>
      </c>
      <c r="I53" s="2">
        <f t="shared" si="0"/>
        <v>1.2969696207114634</v>
      </c>
      <c r="J53" s="2" t="s">
        <v>21</v>
      </c>
    </row>
    <row r="54" spans="1:10" x14ac:dyDescent="0.25">
      <c r="A54" s="2" t="s">
        <v>163</v>
      </c>
      <c r="B54" s="2" t="s">
        <v>164</v>
      </c>
      <c r="C54" s="2" t="s">
        <v>165</v>
      </c>
      <c r="D54" s="2">
        <v>1.3911440563756066</v>
      </c>
      <c r="E54" s="3">
        <v>4.4903658422729108E-3</v>
      </c>
      <c r="F54" s="2">
        <v>4.4650347214274827E-2</v>
      </c>
      <c r="G54" s="2">
        <v>2.0366381560123274</v>
      </c>
      <c r="H54" s="2">
        <v>1.0261896833486119</v>
      </c>
      <c r="I54" s="2">
        <f t="shared" si="0"/>
        <v>1.0261896833486119</v>
      </c>
      <c r="J54" s="2" t="s">
        <v>21</v>
      </c>
    </row>
    <row r="55" spans="1:10" x14ac:dyDescent="0.25">
      <c r="A55" s="2" t="s">
        <v>166</v>
      </c>
      <c r="B55" s="2" t="s">
        <v>167</v>
      </c>
      <c r="C55" s="2" t="s">
        <v>168</v>
      </c>
      <c r="D55" s="2">
        <v>1.3742805143971193</v>
      </c>
      <c r="E55" s="3">
        <v>7.3953416209292298E-4</v>
      </c>
      <c r="F55" s="2">
        <v>2.4951239555830802E-2</v>
      </c>
      <c r="G55" s="2">
        <v>1.8082936577341397</v>
      </c>
      <c r="H55" s="2">
        <v>0.85462898314850855</v>
      </c>
      <c r="I55" s="2">
        <f t="shared" si="0"/>
        <v>0.85462898314850855</v>
      </c>
      <c r="J55" s="2" t="s">
        <v>21</v>
      </c>
    </row>
    <row r="56" spans="1:10" x14ac:dyDescent="0.25">
      <c r="A56" s="2" t="s">
        <v>169</v>
      </c>
      <c r="B56" s="2" t="s">
        <v>170</v>
      </c>
      <c r="C56" s="2" t="s">
        <v>171</v>
      </c>
      <c r="D56" s="2">
        <v>1.2491057311173839</v>
      </c>
      <c r="E56" s="3">
        <v>9.7622007361881733E-3</v>
      </c>
      <c r="F56" s="2">
        <v>5.3865726577094111E-2</v>
      </c>
      <c r="G56" s="2">
        <v>1.3599625186996993</v>
      </c>
      <c r="H56" s="2">
        <v>0.44356689057030702</v>
      </c>
      <c r="I56" s="2">
        <f t="shared" si="0"/>
        <v>0.44356689057030702</v>
      </c>
      <c r="J56" s="2" t="s">
        <v>21</v>
      </c>
    </row>
    <row r="57" spans="1:10" x14ac:dyDescent="0.25">
      <c r="A57" s="2" t="s">
        <v>172</v>
      </c>
      <c r="B57" s="2" t="s">
        <v>173</v>
      </c>
      <c r="C57" s="2" t="s">
        <v>174</v>
      </c>
      <c r="D57" s="2">
        <v>1.2644014080219101</v>
      </c>
      <c r="E57" s="3">
        <v>1.5353788262794462E-2</v>
      </c>
      <c r="F57" s="2">
        <v>6.2054894228794288E-2</v>
      </c>
      <c r="G57" s="2">
        <v>1.9991008055828332</v>
      </c>
      <c r="H57" s="2">
        <v>0.9993512224815676</v>
      </c>
      <c r="I57" s="2">
        <f t="shared" si="0"/>
        <v>0.9993512224815676</v>
      </c>
      <c r="J57" s="2" t="s">
        <v>21</v>
      </c>
    </row>
    <row r="58" spans="1:10" x14ac:dyDescent="0.25">
      <c r="A58" s="2" t="s">
        <v>175</v>
      </c>
      <c r="B58" s="2" t="s">
        <v>176</v>
      </c>
      <c r="C58" s="2" t="s">
        <v>177</v>
      </c>
      <c r="D58" s="2">
        <v>1.3256461093658469</v>
      </c>
      <c r="E58" s="3">
        <v>3.2012984307301755E-3</v>
      </c>
      <c r="F58" s="2">
        <v>4.0464310091085788E-2</v>
      </c>
      <c r="G58" s="2">
        <v>1.5909574196884291</v>
      </c>
      <c r="H58" s="2">
        <v>0.66989522396160939</v>
      </c>
      <c r="I58" s="2">
        <f t="shared" si="0"/>
        <v>0.66989522396160939</v>
      </c>
      <c r="J58" s="2" t="s">
        <v>21</v>
      </c>
    </row>
    <row r="59" spans="1:10" x14ac:dyDescent="0.25">
      <c r="A59" s="2" t="s">
        <v>178</v>
      </c>
      <c r="B59" s="2" t="s">
        <v>179</v>
      </c>
      <c r="C59" s="2" t="s">
        <v>180</v>
      </c>
      <c r="D59" s="2">
        <v>1.3882438195789681</v>
      </c>
      <c r="E59" s="3">
        <v>2.2898296038067235E-2</v>
      </c>
      <c r="F59" s="2">
        <v>7.3730612969046372E-2</v>
      </c>
      <c r="G59" s="2">
        <v>4.8705729022747235</v>
      </c>
      <c r="H59" s="2">
        <v>2.284091479629744</v>
      </c>
      <c r="I59" s="2">
        <f t="shared" si="0"/>
        <v>2.284091479629744</v>
      </c>
      <c r="J59" s="2" t="s">
        <v>21</v>
      </c>
    </row>
    <row r="60" spans="1:10" x14ac:dyDescent="0.25">
      <c r="A60" s="2" t="s">
        <v>181</v>
      </c>
      <c r="B60" s="2" t="s">
        <v>182</v>
      </c>
      <c r="C60" s="2" t="s">
        <v>183</v>
      </c>
      <c r="D60" s="2">
        <v>1.3880639496682561</v>
      </c>
      <c r="E60" s="3">
        <v>1.2393424980224757E-3</v>
      </c>
      <c r="F60" s="2">
        <v>2.8315491106104825E-2</v>
      </c>
      <c r="G60" s="2">
        <v>1.9233817002281737</v>
      </c>
      <c r="H60" s="2">
        <v>0.94364509776934169</v>
      </c>
      <c r="I60" s="2">
        <f t="shared" si="0"/>
        <v>0.94364509776934169</v>
      </c>
      <c r="J60" s="2" t="s">
        <v>21</v>
      </c>
    </row>
    <row r="61" spans="1:10" x14ac:dyDescent="0.25">
      <c r="A61" s="2" t="s">
        <v>184</v>
      </c>
      <c r="B61" s="2" t="s">
        <v>185</v>
      </c>
      <c r="C61" s="2" t="s">
        <v>186</v>
      </c>
      <c r="D61" s="2">
        <v>1.3068891253390675</v>
      </c>
      <c r="E61" s="3">
        <v>4.166900968130125E-3</v>
      </c>
      <c r="F61" s="2">
        <v>4.4121180223806525E-2</v>
      </c>
      <c r="G61" s="2">
        <v>1.9530367156708515</v>
      </c>
      <c r="H61" s="2">
        <v>0.96571907109790633</v>
      </c>
      <c r="I61" s="2">
        <f t="shared" si="0"/>
        <v>0.96571907109790633</v>
      </c>
      <c r="J61" s="2" t="s">
        <v>21</v>
      </c>
    </row>
    <row r="62" spans="1:10" x14ac:dyDescent="0.25">
      <c r="A62" s="2" t="s">
        <v>187</v>
      </c>
      <c r="B62" s="2" t="s">
        <v>188</v>
      </c>
      <c r="C62" s="2" t="s">
        <v>189</v>
      </c>
      <c r="D62" s="2">
        <v>1.3896978204340646</v>
      </c>
      <c r="E62" s="3">
        <v>1.384026419860716E-2</v>
      </c>
      <c r="F62" s="2">
        <v>6.0515571645913084E-2</v>
      </c>
      <c r="G62" s="2">
        <v>2.7285989743334662</v>
      </c>
      <c r="H62" s="2">
        <v>1.4481603754643881</v>
      </c>
      <c r="I62" s="2">
        <f t="shared" si="0"/>
        <v>1.4481603754643881</v>
      </c>
      <c r="J62" s="2" t="s">
        <v>21</v>
      </c>
    </row>
    <row r="63" spans="1:10" x14ac:dyDescent="0.25">
      <c r="A63" s="2" t="s">
        <v>190</v>
      </c>
      <c r="B63" s="2" t="s">
        <v>191</v>
      </c>
      <c r="C63" s="2" t="s">
        <v>192</v>
      </c>
      <c r="D63" s="2">
        <v>1.3584001556268597</v>
      </c>
      <c r="E63" s="3">
        <v>1.0465996259793865E-2</v>
      </c>
      <c r="F63" s="2">
        <v>5.494953355327431E-2</v>
      </c>
      <c r="G63" s="2">
        <v>2.2110262564867931</v>
      </c>
      <c r="H63" s="2">
        <v>1.1447161576183491</v>
      </c>
      <c r="I63" s="2">
        <f t="shared" si="0"/>
        <v>1.1447161576183491</v>
      </c>
      <c r="J63" s="2" t="s">
        <v>21</v>
      </c>
    </row>
    <row r="64" spans="1:10" x14ac:dyDescent="0.25">
      <c r="A64" s="2" t="s">
        <v>193</v>
      </c>
      <c r="B64" s="2" t="s">
        <v>194</v>
      </c>
      <c r="C64" s="2" t="s">
        <v>195</v>
      </c>
      <c r="D64" s="2">
        <v>1.3108227732608935</v>
      </c>
      <c r="E64" s="3">
        <v>3.2069008641775467E-3</v>
      </c>
      <c r="F64" s="2">
        <v>4.0464310091085788E-2</v>
      </c>
      <c r="G64" s="2">
        <v>1.5952985488681852</v>
      </c>
      <c r="H64" s="2">
        <v>0.67382643945500076</v>
      </c>
      <c r="I64" s="2">
        <f t="shared" si="0"/>
        <v>0.67382643945500076</v>
      </c>
      <c r="J64" s="2" t="s">
        <v>21</v>
      </c>
    </row>
    <row r="65" spans="1:10" x14ac:dyDescent="0.25">
      <c r="A65" s="2" t="s">
        <v>196</v>
      </c>
      <c r="B65" s="2" t="s">
        <v>197</v>
      </c>
      <c r="C65" s="2" t="s">
        <v>198</v>
      </c>
      <c r="D65" s="2">
        <v>1.423249817000257</v>
      </c>
      <c r="E65" s="3">
        <v>3.9355116381284302E-4</v>
      </c>
      <c r="F65" s="2">
        <v>1.9702948588307508E-2</v>
      </c>
      <c r="G65" s="2">
        <v>1.8748744877741768</v>
      </c>
      <c r="H65" s="2">
        <v>0.90679401858098119</v>
      </c>
      <c r="I65" s="2">
        <f t="shared" si="0"/>
        <v>0.90679401858098119</v>
      </c>
      <c r="J65" s="2" t="s">
        <v>21</v>
      </c>
    </row>
    <row r="66" spans="1:10" x14ac:dyDescent="0.25">
      <c r="A66" s="2" t="s">
        <v>199</v>
      </c>
      <c r="B66" s="2" t="s">
        <v>200</v>
      </c>
      <c r="C66" s="2" t="s">
        <v>201</v>
      </c>
      <c r="D66" s="2">
        <v>1.3291757068887506</v>
      </c>
      <c r="E66" s="3">
        <v>5.9973078513004803E-4</v>
      </c>
      <c r="F66" s="2">
        <v>2.2751644907287517E-2</v>
      </c>
      <c r="G66" s="2">
        <v>0.24400247346137105</v>
      </c>
      <c r="H66" s="2">
        <v>-2.0350323223763849</v>
      </c>
      <c r="I66" s="2">
        <f t="shared" si="0"/>
        <v>2.0350323223763849</v>
      </c>
      <c r="J66" s="2" t="s">
        <v>11</v>
      </c>
    </row>
    <row r="67" spans="1:10" x14ac:dyDescent="0.25">
      <c r="A67" s="2" t="s">
        <v>202</v>
      </c>
      <c r="B67" s="2" t="s">
        <v>203</v>
      </c>
      <c r="C67" s="2" t="s">
        <v>204</v>
      </c>
      <c r="D67" s="2">
        <v>1.157453159781145</v>
      </c>
      <c r="E67" s="3">
        <v>2.7532762471962825E-2</v>
      </c>
      <c r="F67" s="2">
        <v>7.9790792468150656E-2</v>
      </c>
      <c r="G67" s="2">
        <v>0.53293718092905962</v>
      </c>
      <c r="H67" s="2">
        <v>-0.90796260712479726</v>
      </c>
      <c r="I67" s="2">
        <f t="shared" ref="I67:I130" si="1">ABS(H67)</f>
        <v>0.90796260712479726</v>
      </c>
      <c r="J67" s="2" t="s">
        <v>11</v>
      </c>
    </row>
    <row r="68" spans="1:10" x14ac:dyDescent="0.25">
      <c r="A68" s="2" t="s">
        <v>205</v>
      </c>
      <c r="B68" s="2" t="s">
        <v>206</v>
      </c>
      <c r="C68" s="2" t="s">
        <v>207</v>
      </c>
      <c r="D68" s="2">
        <v>1.1398396946871525</v>
      </c>
      <c r="E68" s="3">
        <v>3.092985340227512E-2</v>
      </c>
      <c r="F68" s="2">
        <v>8.377510031471376E-2</v>
      </c>
      <c r="G68" s="2">
        <v>0.58999300018035994</v>
      </c>
      <c r="H68" s="2">
        <v>-0.76123025679421863</v>
      </c>
      <c r="I68" s="2">
        <f t="shared" si="1"/>
        <v>0.76123025679421863</v>
      </c>
      <c r="J68" s="2" t="s">
        <v>11</v>
      </c>
    </row>
    <row r="69" spans="1:10" x14ac:dyDescent="0.25">
      <c r="A69" s="2" t="s">
        <v>208</v>
      </c>
      <c r="B69" s="2" t="s">
        <v>209</v>
      </c>
      <c r="C69" s="2" t="s">
        <v>210</v>
      </c>
      <c r="D69" s="2">
        <v>1.3532874845386922</v>
      </c>
      <c r="E69" s="3">
        <v>2.4186836388796101E-4</v>
      </c>
      <c r="F69" s="2">
        <v>1.5869540405742597E-2</v>
      </c>
      <c r="G69" s="2">
        <v>0.32459888879923704</v>
      </c>
      <c r="H69" s="2">
        <v>-1.6232700337771222</v>
      </c>
      <c r="I69" s="2">
        <f t="shared" si="1"/>
        <v>1.6232700337771222</v>
      </c>
      <c r="J69" s="2" t="s">
        <v>11</v>
      </c>
    </row>
    <row r="70" spans="1:10" x14ac:dyDescent="0.25">
      <c r="A70" s="2" t="s">
        <v>211</v>
      </c>
      <c r="B70" s="2" t="s">
        <v>212</v>
      </c>
      <c r="C70" s="2" t="s">
        <v>213</v>
      </c>
      <c r="D70" s="2">
        <v>1.2152861183669108</v>
      </c>
      <c r="E70" s="3">
        <v>4.1317947986791601E-2</v>
      </c>
      <c r="F70" s="2">
        <v>0.10128329335811476</v>
      </c>
      <c r="G70" s="2">
        <v>1.4108682870960711</v>
      </c>
      <c r="H70" s="2">
        <v>0.49658331010182388</v>
      </c>
      <c r="I70" s="2">
        <f t="shared" si="1"/>
        <v>0.49658331010182388</v>
      </c>
      <c r="J70" s="2" t="s">
        <v>21</v>
      </c>
    </row>
    <row r="71" spans="1:10" x14ac:dyDescent="0.25">
      <c r="A71" s="2" t="s">
        <v>214</v>
      </c>
      <c r="B71" s="2" t="s">
        <v>215</v>
      </c>
      <c r="C71" s="2" t="s">
        <v>216</v>
      </c>
      <c r="D71" s="2">
        <v>1.1413650099532264</v>
      </c>
      <c r="E71" s="3">
        <v>1.8050302364633244E-2</v>
      </c>
      <c r="F71" s="2">
        <v>6.7006303417234125E-2</v>
      </c>
      <c r="G71" s="2">
        <v>0.70855239555458494</v>
      </c>
      <c r="H71" s="2">
        <v>-0.49705355435969817</v>
      </c>
      <c r="I71" s="2">
        <f t="shared" si="1"/>
        <v>0.49705355435969817</v>
      </c>
      <c r="J71" s="2" t="s">
        <v>11</v>
      </c>
    </row>
    <row r="72" spans="1:10" x14ac:dyDescent="0.25">
      <c r="A72" s="2" t="s">
        <v>217</v>
      </c>
      <c r="B72" s="2" t="s">
        <v>218</v>
      </c>
      <c r="C72" s="2" t="s">
        <v>219</v>
      </c>
      <c r="D72" s="2">
        <v>1.3810722717741326</v>
      </c>
      <c r="E72" s="3">
        <v>1.7474459100224958E-2</v>
      </c>
      <c r="F72" s="2">
        <v>6.6111051419254635E-2</v>
      </c>
      <c r="G72" s="2">
        <v>2.1601238294659497</v>
      </c>
      <c r="H72" s="2">
        <v>1.1111140174979224</v>
      </c>
      <c r="I72" s="2">
        <f t="shared" si="1"/>
        <v>1.1111140174979224</v>
      </c>
      <c r="J72" s="2" t="s">
        <v>21</v>
      </c>
    </row>
    <row r="73" spans="1:10" x14ac:dyDescent="0.25">
      <c r="A73" s="2" t="s">
        <v>220</v>
      </c>
      <c r="B73" s="2" t="s">
        <v>221</v>
      </c>
      <c r="C73" s="2" t="s">
        <v>222</v>
      </c>
      <c r="D73" s="2">
        <v>1.3493337716039941</v>
      </c>
      <c r="E73" s="3">
        <v>2.3075862151366023E-2</v>
      </c>
      <c r="F73" s="2">
        <v>7.4050615056442101E-2</v>
      </c>
      <c r="G73" s="2">
        <v>3.2750624358745384</v>
      </c>
      <c r="H73" s="2">
        <v>1.7115224104876328</v>
      </c>
      <c r="I73" s="2">
        <f t="shared" si="1"/>
        <v>1.7115224104876328</v>
      </c>
      <c r="J73" s="2" t="s">
        <v>21</v>
      </c>
    </row>
    <row r="74" spans="1:10" x14ac:dyDescent="0.25">
      <c r="A74" s="2" t="s">
        <v>223</v>
      </c>
      <c r="B74" s="2" t="s">
        <v>224</v>
      </c>
      <c r="C74" s="2" t="s">
        <v>225</v>
      </c>
      <c r="D74" s="2">
        <v>1.1510168001018271</v>
      </c>
      <c r="E74" s="3">
        <v>4.5979921340667966E-2</v>
      </c>
      <c r="F74" s="2">
        <v>0.10909671293643489</v>
      </c>
      <c r="G74" s="2">
        <v>1.3621790082364795</v>
      </c>
      <c r="H74" s="2">
        <v>0.4459163049104089</v>
      </c>
      <c r="I74" s="2">
        <f t="shared" si="1"/>
        <v>0.4459163049104089</v>
      </c>
      <c r="J74" s="2" t="s">
        <v>21</v>
      </c>
    </row>
    <row r="75" spans="1:10" x14ac:dyDescent="0.25">
      <c r="A75" s="2" t="s">
        <v>226</v>
      </c>
      <c r="B75" s="2" t="s">
        <v>227</v>
      </c>
      <c r="C75" s="2" t="s">
        <v>228</v>
      </c>
      <c r="D75" s="2">
        <v>1.1447864851772103</v>
      </c>
      <c r="E75" s="3">
        <v>2.5453947972882879E-2</v>
      </c>
      <c r="F75" s="2">
        <v>7.7805189200983629E-2</v>
      </c>
      <c r="G75" s="2">
        <v>0.58859020246103666</v>
      </c>
      <c r="H75" s="2">
        <v>-0.76466456718349807</v>
      </c>
      <c r="I75" s="2">
        <f t="shared" si="1"/>
        <v>0.76466456718349807</v>
      </c>
      <c r="J75" s="2" t="s">
        <v>11</v>
      </c>
    </row>
    <row r="76" spans="1:10" x14ac:dyDescent="0.25">
      <c r="A76" s="2" t="s">
        <v>229</v>
      </c>
      <c r="B76" s="2" t="s">
        <v>230</v>
      </c>
      <c r="C76" s="2" t="s">
        <v>231</v>
      </c>
      <c r="D76" s="2">
        <v>1.1620433649626338</v>
      </c>
      <c r="E76" s="3">
        <v>2.3093104179972922E-2</v>
      </c>
      <c r="F76" s="2">
        <v>7.4050615056442101E-2</v>
      </c>
      <c r="G76" s="2">
        <v>0.58455833007153946</v>
      </c>
      <c r="H76" s="2">
        <v>-0.77458110382378909</v>
      </c>
      <c r="I76" s="2">
        <f t="shared" si="1"/>
        <v>0.77458110382378909</v>
      </c>
      <c r="J76" s="2" t="s">
        <v>11</v>
      </c>
    </row>
    <row r="77" spans="1:10" x14ac:dyDescent="0.25">
      <c r="A77" s="2" t="s">
        <v>232</v>
      </c>
      <c r="B77" s="2" t="s">
        <v>233</v>
      </c>
      <c r="C77" s="2" t="s">
        <v>234</v>
      </c>
      <c r="D77" s="2">
        <v>1.3434935145333686</v>
      </c>
      <c r="E77" s="3">
        <v>4.4418010290998887E-3</v>
      </c>
      <c r="F77" s="2">
        <v>4.4650347214274827E-2</v>
      </c>
      <c r="G77" s="2">
        <v>0.34779220806396771</v>
      </c>
      <c r="H77" s="2">
        <v>-1.523702484018014</v>
      </c>
      <c r="I77" s="2">
        <f t="shared" si="1"/>
        <v>1.523702484018014</v>
      </c>
      <c r="J77" s="2" t="s">
        <v>11</v>
      </c>
    </row>
    <row r="78" spans="1:10" x14ac:dyDescent="0.25">
      <c r="A78" s="2" t="s">
        <v>235</v>
      </c>
      <c r="B78" s="2" t="s">
        <v>236</v>
      </c>
      <c r="C78" s="2" t="s">
        <v>237</v>
      </c>
      <c r="D78" s="2">
        <v>1.3494125486108115</v>
      </c>
      <c r="E78" s="3">
        <v>1.0475269267256322E-3</v>
      </c>
      <c r="F78" s="2">
        <v>2.7054849564367541E-2</v>
      </c>
      <c r="G78" s="2">
        <v>0.39964429464410284</v>
      </c>
      <c r="H78" s="2">
        <v>-1.3232116015421473</v>
      </c>
      <c r="I78" s="2">
        <f t="shared" si="1"/>
        <v>1.3232116015421473</v>
      </c>
      <c r="J78" s="2" t="s">
        <v>11</v>
      </c>
    </row>
    <row r="79" spans="1:10" x14ac:dyDescent="0.25">
      <c r="A79" s="2" t="s">
        <v>238</v>
      </c>
      <c r="B79" s="2" t="s">
        <v>239</v>
      </c>
      <c r="C79" s="2" t="s">
        <v>240</v>
      </c>
      <c r="D79" s="2">
        <v>1.3319195204893213</v>
      </c>
      <c r="E79" s="3">
        <v>2.9605580796725657E-3</v>
      </c>
      <c r="F79" s="2">
        <v>3.8938865590269676E-2</v>
      </c>
      <c r="G79" s="2">
        <v>0.58399893431781646</v>
      </c>
      <c r="H79" s="2">
        <v>-0.77596235841187133</v>
      </c>
      <c r="I79" s="2">
        <f t="shared" si="1"/>
        <v>0.77596235841187133</v>
      </c>
      <c r="J79" s="2" t="s">
        <v>11</v>
      </c>
    </row>
    <row r="80" spans="1:10" x14ac:dyDescent="0.25">
      <c r="A80" s="2" t="s">
        <v>241</v>
      </c>
      <c r="B80" s="2" t="s">
        <v>242</v>
      </c>
      <c r="C80" s="2" t="s">
        <v>243</v>
      </c>
      <c r="D80" s="2">
        <v>1.2863097726858046</v>
      </c>
      <c r="E80" s="3">
        <v>4.2381477853729657E-3</v>
      </c>
      <c r="F80" s="2">
        <v>4.4121180223806525E-2</v>
      </c>
      <c r="G80" s="2">
        <v>0.35809836612406365</v>
      </c>
      <c r="H80" s="2">
        <v>-1.4815721587200958</v>
      </c>
      <c r="I80" s="2">
        <f t="shared" si="1"/>
        <v>1.4815721587200958</v>
      </c>
      <c r="J80" s="2" t="s">
        <v>11</v>
      </c>
    </row>
    <row r="81" spans="1:10" x14ac:dyDescent="0.25">
      <c r="A81" s="2" t="s">
        <v>244</v>
      </c>
      <c r="B81" s="2" t="s">
        <v>245</v>
      </c>
      <c r="C81" s="2" t="s">
        <v>246</v>
      </c>
      <c r="D81" s="2">
        <v>1.3499053166967083</v>
      </c>
      <c r="E81" s="3">
        <v>9.1308865275503224E-3</v>
      </c>
      <c r="F81" s="2">
        <v>5.3207622287506605E-2</v>
      </c>
      <c r="G81" s="2">
        <v>1.683838616198545</v>
      </c>
      <c r="H81" s="2">
        <v>0.75175387310317654</v>
      </c>
      <c r="I81" s="2">
        <f t="shared" si="1"/>
        <v>0.75175387310317654</v>
      </c>
      <c r="J81" s="2" t="s">
        <v>21</v>
      </c>
    </row>
    <row r="82" spans="1:10" x14ac:dyDescent="0.25">
      <c r="A82" s="2" t="s">
        <v>247</v>
      </c>
      <c r="B82" s="2" t="s">
        <v>248</v>
      </c>
      <c r="C82" s="2" t="s">
        <v>249</v>
      </c>
      <c r="D82" s="2">
        <v>1.30230917038396</v>
      </c>
      <c r="E82" s="3">
        <v>5.2381194727575391E-3</v>
      </c>
      <c r="F82" s="2">
        <v>4.6192320062812549E-2</v>
      </c>
      <c r="G82" s="2">
        <v>1.4511380588128708</v>
      </c>
      <c r="H82" s="2">
        <v>0.53718478149267224</v>
      </c>
      <c r="I82" s="2">
        <f t="shared" si="1"/>
        <v>0.53718478149267224</v>
      </c>
      <c r="J82" s="2" t="s">
        <v>21</v>
      </c>
    </row>
    <row r="83" spans="1:10" x14ac:dyDescent="0.25">
      <c r="A83" s="2" t="s">
        <v>250</v>
      </c>
      <c r="B83" s="2" t="s">
        <v>251</v>
      </c>
      <c r="C83" s="2" t="s">
        <v>252</v>
      </c>
      <c r="D83" s="2">
        <v>1.3745278920879433</v>
      </c>
      <c r="E83" s="3">
        <v>8.6154785010766569E-3</v>
      </c>
      <c r="F83" s="2">
        <v>5.2778999987696737E-2</v>
      </c>
      <c r="G83" s="2">
        <v>2.0155352861087423</v>
      </c>
      <c r="H83" s="2">
        <v>1.0111630407670007</v>
      </c>
      <c r="I83" s="2">
        <f t="shared" si="1"/>
        <v>1.0111630407670007</v>
      </c>
      <c r="J83" s="2" t="s">
        <v>21</v>
      </c>
    </row>
    <row r="84" spans="1:10" x14ac:dyDescent="0.25">
      <c r="A84" s="2" t="s">
        <v>253</v>
      </c>
      <c r="B84" s="2" t="s">
        <v>254</v>
      </c>
      <c r="C84" s="2" t="s">
        <v>255</v>
      </c>
      <c r="D84" s="2">
        <v>1.345359825256897</v>
      </c>
      <c r="E84" s="3">
        <v>3.0593103023424844E-3</v>
      </c>
      <c r="F84" s="2">
        <v>3.9567079910296135E-2</v>
      </c>
      <c r="G84" s="2">
        <v>0.37478826502963658</v>
      </c>
      <c r="H84" s="2">
        <v>-1.4158523133112666</v>
      </c>
      <c r="I84" s="2">
        <f t="shared" si="1"/>
        <v>1.4158523133112666</v>
      </c>
      <c r="J84" s="2" t="s">
        <v>11</v>
      </c>
    </row>
    <row r="85" spans="1:10" x14ac:dyDescent="0.25">
      <c r="A85" s="2" t="s">
        <v>256</v>
      </c>
      <c r="B85" s="2" t="s">
        <v>257</v>
      </c>
      <c r="C85" s="2" t="s">
        <v>258</v>
      </c>
      <c r="D85" s="2">
        <v>1.2737355761190425</v>
      </c>
      <c r="E85" s="3">
        <v>6.5392149724823332E-3</v>
      </c>
      <c r="F85" s="2">
        <v>4.9902390016496621E-2</v>
      </c>
      <c r="G85" s="2">
        <v>0.43235510179338676</v>
      </c>
      <c r="H85" s="2">
        <v>-1.2097113816741445</v>
      </c>
      <c r="I85" s="2">
        <f t="shared" si="1"/>
        <v>1.2097113816741445</v>
      </c>
      <c r="J85" s="2" t="s">
        <v>11</v>
      </c>
    </row>
    <row r="86" spans="1:10" x14ac:dyDescent="0.25">
      <c r="A86" s="2" t="s">
        <v>259</v>
      </c>
      <c r="B86" s="2" t="s">
        <v>260</v>
      </c>
      <c r="C86" s="2" t="s">
        <v>261</v>
      </c>
      <c r="D86" s="2">
        <v>1.3599875603037674</v>
      </c>
      <c r="E86" s="3">
        <v>1.0396322646915707E-3</v>
      </c>
      <c r="F86" s="2">
        <v>2.7054849564367541E-2</v>
      </c>
      <c r="G86" s="2">
        <v>1.5278019553907725</v>
      </c>
      <c r="H86" s="2">
        <v>0.61145754305087996</v>
      </c>
      <c r="I86" s="2">
        <f t="shared" si="1"/>
        <v>0.61145754305087996</v>
      </c>
      <c r="J86" s="2" t="s">
        <v>21</v>
      </c>
    </row>
    <row r="87" spans="1:10" x14ac:dyDescent="0.25">
      <c r="A87" s="2" t="s">
        <v>262</v>
      </c>
      <c r="B87" s="2" t="s">
        <v>263</v>
      </c>
      <c r="C87" s="2" t="s">
        <v>264</v>
      </c>
      <c r="D87" s="2">
        <v>1.2021974258281316</v>
      </c>
      <c r="E87" s="3">
        <v>9.0080856001663774E-3</v>
      </c>
      <c r="F87" s="2">
        <v>5.3207622287506605E-2</v>
      </c>
      <c r="G87" s="2">
        <v>0.52392591734386973</v>
      </c>
      <c r="H87" s="2">
        <v>-0.93256526449206767</v>
      </c>
      <c r="I87" s="2">
        <f t="shared" si="1"/>
        <v>0.93256526449206767</v>
      </c>
      <c r="J87" s="2" t="s">
        <v>11</v>
      </c>
    </row>
    <row r="88" spans="1:10" x14ac:dyDescent="0.25">
      <c r="A88" s="2" t="s">
        <v>265</v>
      </c>
      <c r="B88" s="2" t="s">
        <v>266</v>
      </c>
      <c r="C88" s="2" t="s">
        <v>267</v>
      </c>
      <c r="D88" s="2">
        <v>1.2938986483075159</v>
      </c>
      <c r="E88" s="3">
        <v>2.699147270421001E-3</v>
      </c>
      <c r="F88" s="2">
        <v>3.8787745960124013E-2</v>
      </c>
      <c r="G88" s="2">
        <v>0.56896774793403193</v>
      </c>
      <c r="H88" s="2">
        <v>-0.81358121953368523</v>
      </c>
      <c r="I88" s="2">
        <f t="shared" si="1"/>
        <v>0.81358121953368523</v>
      </c>
      <c r="J88" s="2" t="s">
        <v>11</v>
      </c>
    </row>
    <row r="89" spans="1:10" x14ac:dyDescent="0.25">
      <c r="A89" s="2" t="s">
        <v>268</v>
      </c>
      <c r="B89" s="2" t="s">
        <v>269</v>
      </c>
      <c r="C89" s="2" t="s">
        <v>270</v>
      </c>
      <c r="D89" s="2">
        <v>1.2540431295311896</v>
      </c>
      <c r="E89" s="3">
        <v>6.2904458892176262E-3</v>
      </c>
      <c r="F89" s="2">
        <v>4.9902390016496621E-2</v>
      </c>
      <c r="G89" s="2">
        <v>0.46539810827949013</v>
      </c>
      <c r="H89" s="2">
        <v>-1.1034627483068533</v>
      </c>
      <c r="I89" s="2">
        <f t="shared" si="1"/>
        <v>1.1034627483068533</v>
      </c>
      <c r="J89" s="2" t="s">
        <v>11</v>
      </c>
    </row>
    <row r="90" spans="1:10" x14ac:dyDescent="0.25">
      <c r="A90" s="2" t="s">
        <v>271</v>
      </c>
      <c r="B90" s="2" t="s">
        <v>272</v>
      </c>
      <c r="C90" s="2" t="s">
        <v>273</v>
      </c>
      <c r="D90" s="2">
        <v>1.193219026583024</v>
      </c>
      <c r="E90" s="3">
        <v>2.0185556557123046E-2</v>
      </c>
      <c r="F90" s="2">
        <v>6.9928535215747697E-2</v>
      </c>
      <c r="G90" s="2">
        <v>0.49486976109467773</v>
      </c>
      <c r="H90" s="2">
        <v>-1.0148792055448166</v>
      </c>
      <c r="I90" s="2">
        <f t="shared" si="1"/>
        <v>1.0148792055448166</v>
      </c>
      <c r="J90" s="2" t="s">
        <v>11</v>
      </c>
    </row>
    <row r="91" spans="1:10" x14ac:dyDescent="0.25">
      <c r="A91" s="2" t="s">
        <v>274</v>
      </c>
      <c r="B91" s="2" t="s">
        <v>275</v>
      </c>
      <c r="C91" s="2" t="s">
        <v>276</v>
      </c>
      <c r="D91" s="2">
        <v>1.0662216454613846</v>
      </c>
      <c r="E91" s="3">
        <v>4.203667521829877E-2</v>
      </c>
      <c r="F91" s="2">
        <v>0.10225849520188039</v>
      </c>
      <c r="G91" s="2">
        <v>0.66949632509316259</v>
      </c>
      <c r="H91" s="2">
        <v>-0.5788519583585694</v>
      </c>
      <c r="I91" s="2">
        <f t="shared" si="1"/>
        <v>0.5788519583585694</v>
      </c>
      <c r="J91" s="2" t="s">
        <v>11</v>
      </c>
    </row>
    <row r="92" spans="1:10" x14ac:dyDescent="0.25">
      <c r="A92" s="2" t="s">
        <v>277</v>
      </c>
      <c r="B92" s="2" t="s">
        <v>278</v>
      </c>
      <c r="C92" s="2" t="s">
        <v>279</v>
      </c>
      <c r="D92" s="2">
        <v>1.1592306990681107</v>
      </c>
      <c r="E92" s="3">
        <v>1.4221693240013525E-2</v>
      </c>
      <c r="F92" s="2">
        <v>6.0906688293487776E-2</v>
      </c>
      <c r="G92" s="2">
        <v>0.69482475296354484</v>
      </c>
      <c r="H92" s="2">
        <v>-0.52527894426213018</v>
      </c>
      <c r="I92" s="2">
        <f t="shared" si="1"/>
        <v>0.52527894426213018</v>
      </c>
      <c r="J92" s="2" t="s">
        <v>11</v>
      </c>
    </row>
    <row r="93" spans="1:10" x14ac:dyDescent="0.25">
      <c r="A93" s="2" t="s">
        <v>280</v>
      </c>
      <c r="B93" s="2" t="s">
        <v>281</v>
      </c>
      <c r="C93" s="2" t="s">
        <v>282</v>
      </c>
      <c r="D93" s="2">
        <v>1.166516959112661</v>
      </c>
      <c r="E93" s="3">
        <v>1.4469392129419664E-2</v>
      </c>
      <c r="F93" s="2">
        <v>6.1356548046063712E-2</v>
      </c>
      <c r="G93" s="2">
        <v>0.6482294663230983</v>
      </c>
      <c r="H93" s="2">
        <v>-0.62542349269505981</v>
      </c>
      <c r="I93" s="2">
        <f t="shared" si="1"/>
        <v>0.62542349269505981</v>
      </c>
      <c r="J93" s="2" t="s">
        <v>11</v>
      </c>
    </row>
    <row r="94" spans="1:10" x14ac:dyDescent="0.25">
      <c r="A94" s="2" t="s">
        <v>283</v>
      </c>
      <c r="B94" s="2" t="s">
        <v>284</v>
      </c>
      <c r="C94" s="2" t="s">
        <v>285</v>
      </c>
      <c r="D94" s="2">
        <v>1.2090178144736228</v>
      </c>
      <c r="E94" s="3">
        <v>9.172818081358166E-3</v>
      </c>
      <c r="F94" s="2">
        <v>5.3207622287506605E-2</v>
      </c>
      <c r="G94" s="2">
        <v>0.58827860937458099</v>
      </c>
      <c r="H94" s="2">
        <v>-0.76542851607327766</v>
      </c>
      <c r="I94" s="2">
        <f t="shared" si="1"/>
        <v>0.76542851607327766</v>
      </c>
      <c r="J94" s="2" t="s">
        <v>11</v>
      </c>
    </row>
    <row r="95" spans="1:10" x14ac:dyDescent="0.25">
      <c r="A95" s="2" t="s">
        <v>286</v>
      </c>
      <c r="B95" s="2" t="s">
        <v>287</v>
      </c>
      <c r="C95" s="2" t="s">
        <v>288</v>
      </c>
      <c r="D95" s="2">
        <v>1.2003673420156218</v>
      </c>
      <c r="E95" s="3">
        <v>1.1010507742635976E-2</v>
      </c>
      <c r="F95" s="2">
        <v>5.5078640848524943E-2</v>
      </c>
      <c r="G95" s="2">
        <v>0.6078556883129913</v>
      </c>
      <c r="H95" s="2">
        <v>-0.71819924238209221</v>
      </c>
      <c r="I95" s="2">
        <f t="shared" si="1"/>
        <v>0.71819924238209221</v>
      </c>
      <c r="J95" s="2" t="s">
        <v>11</v>
      </c>
    </row>
    <row r="96" spans="1:10" x14ac:dyDescent="0.25">
      <c r="A96" s="2" t="s">
        <v>289</v>
      </c>
      <c r="B96" s="2" t="s">
        <v>290</v>
      </c>
      <c r="C96" s="2" t="s">
        <v>291</v>
      </c>
      <c r="D96" s="2">
        <v>1.2496058864522164</v>
      </c>
      <c r="E96" s="3">
        <v>5.4622093658485884E-3</v>
      </c>
      <c r="F96" s="2">
        <v>4.6324311124573823E-2</v>
      </c>
      <c r="G96" s="2">
        <v>0.56317700272594839</v>
      </c>
      <c r="H96" s="2">
        <v>-0.82833967201057213</v>
      </c>
      <c r="I96" s="2">
        <f t="shared" si="1"/>
        <v>0.82833967201057213</v>
      </c>
      <c r="J96" s="2" t="s">
        <v>11</v>
      </c>
    </row>
    <row r="97" spans="1:10" x14ac:dyDescent="0.25">
      <c r="A97" s="2" t="s">
        <v>292</v>
      </c>
      <c r="B97" s="2" t="s">
        <v>293</v>
      </c>
      <c r="C97" s="2" t="s">
        <v>294</v>
      </c>
      <c r="D97" s="2">
        <v>1.1625591930679251</v>
      </c>
      <c r="E97" s="3">
        <v>1.5578618712273567E-2</v>
      </c>
      <c r="F97" s="2">
        <v>6.2355547081679077E-2</v>
      </c>
      <c r="G97" s="2">
        <v>0.6288067131240288</v>
      </c>
      <c r="H97" s="2">
        <v>-0.66931147503408928</v>
      </c>
      <c r="I97" s="2">
        <f t="shared" si="1"/>
        <v>0.66931147503408928</v>
      </c>
      <c r="J97" s="2" t="s">
        <v>11</v>
      </c>
    </row>
    <row r="98" spans="1:10" x14ac:dyDescent="0.25">
      <c r="A98" s="2" t="s">
        <v>295</v>
      </c>
      <c r="B98" s="2" t="s">
        <v>296</v>
      </c>
      <c r="C98" s="2" t="s">
        <v>297</v>
      </c>
      <c r="D98" s="2">
        <v>1.2714320802848895</v>
      </c>
      <c r="E98" s="3">
        <v>1.3904505510091376E-2</v>
      </c>
      <c r="F98" s="2">
        <v>6.0515571645913084E-2</v>
      </c>
      <c r="G98" s="2">
        <v>0.66619864541187301</v>
      </c>
      <c r="H98" s="2">
        <v>-0.58597567431784825</v>
      </c>
      <c r="I98" s="2">
        <f t="shared" si="1"/>
        <v>0.58597567431784825</v>
      </c>
      <c r="J98" s="2" t="s">
        <v>11</v>
      </c>
    </row>
    <row r="99" spans="1:10" x14ac:dyDescent="0.25">
      <c r="A99" s="2" t="s">
        <v>298</v>
      </c>
      <c r="B99" s="2" t="s">
        <v>299</v>
      </c>
      <c r="C99" s="2" t="s">
        <v>300</v>
      </c>
      <c r="D99" s="2">
        <v>1.162140424788471</v>
      </c>
      <c r="E99" s="3">
        <v>2.1307319964586569E-2</v>
      </c>
      <c r="F99" s="2">
        <v>7.1191733170842292E-2</v>
      </c>
      <c r="G99" s="2">
        <v>0.71917347661745656</v>
      </c>
      <c r="H99" s="2">
        <v>-0.47558828017803711</v>
      </c>
      <c r="I99" s="2">
        <f t="shared" si="1"/>
        <v>0.47558828017803711</v>
      </c>
      <c r="J99" s="2" t="s">
        <v>11</v>
      </c>
    </row>
    <row r="100" spans="1:10" x14ac:dyDescent="0.25">
      <c r="A100" s="2" t="s">
        <v>301</v>
      </c>
      <c r="B100" s="2" t="s">
        <v>302</v>
      </c>
      <c r="C100" s="2" t="s">
        <v>303</v>
      </c>
      <c r="D100" s="2">
        <v>1.385333820309657</v>
      </c>
      <c r="E100" s="3">
        <v>2.3726740625393001E-4</v>
      </c>
      <c r="F100" s="2">
        <v>1.5869540405742597E-2</v>
      </c>
      <c r="G100" s="2">
        <v>0.60293763729348371</v>
      </c>
      <c r="H100" s="2">
        <v>-0.72991930506739078</v>
      </c>
      <c r="I100" s="2">
        <f t="shared" si="1"/>
        <v>0.72991930506739078</v>
      </c>
      <c r="J100" s="2" t="s">
        <v>11</v>
      </c>
    </row>
    <row r="101" spans="1:10" x14ac:dyDescent="0.25">
      <c r="A101" s="2" t="s">
        <v>304</v>
      </c>
      <c r="B101" s="2" t="s">
        <v>305</v>
      </c>
      <c r="C101" s="2" t="s">
        <v>306</v>
      </c>
      <c r="D101" s="2">
        <v>1.1205932647909449</v>
      </c>
      <c r="E101" s="3">
        <v>4.0964775377372933E-2</v>
      </c>
      <c r="F101" s="2">
        <v>0.1007208317324982</v>
      </c>
      <c r="G101" s="2">
        <v>0.695468639019023</v>
      </c>
      <c r="H101" s="2">
        <v>-0.52394263454375278</v>
      </c>
      <c r="I101" s="2">
        <f t="shared" si="1"/>
        <v>0.52394263454375278</v>
      </c>
      <c r="J101" s="2" t="s">
        <v>11</v>
      </c>
    </row>
    <row r="102" spans="1:10" x14ac:dyDescent="0.25">
      <c r="A102" s="2" t="s">
        <v>307</v>
      </c>
      <c r="B102" s="2" t="s">
        <v>308</v>
      </c>
      <c r="C102" s="2" t="s">
        <v>309</v>
      </c>
      <c r="D102" s="2">
        <v>1.2873312017807159</v>
      </c>
      <c r="E102" s="3">
        <v>3.3016927406220257E-3</v>
      </c>
      <c r="F102" s="2">
        <v>4.1324412366495027E-2</v>
      </c>
      <c r="G102" s="2">
        <v>0.59204708491946156</v>
      </c>
      <c r="H102" s="2">
        <v>-0.75621617835988386</v>
      </c>
      <c r="I102" s="2">
        <f t="shared" si="1"/>
        <v>0.75621617835988386</v>
      </c>
      <c r="J102" s="2" t="s">
        <v>11</v>
      </c>
    </row>
    <row r="103" spans="1:10" x14ac:dyDescent="0.25">
      <c r="A103" s="2" t="s">
        <v>310</v>
      </c>
      <c r="B103" s="2" t="s">
        <v>311</v>
      </c>
      <c r="C103" s="2" t="s">
        <v>312</v>
      </c>
      <c r="D103" s="2">
        <v>1.3823355473018462</v>
      </c>
      <c r="E103" s="3">
        <v>9.5500121233905565E-3</v>
      </c>
      <c r="F103" s="2">
        <v>5.3207622287506605E-2</v>
      </c>
      <c r="G103" s="2">
        <v>1.5470863974647209</v>
      </c>
      <c r="H103" s="2">
        <v>0.62955376673744046</v>
      </c>
      <c r="I103" s="2">
        <f t="shared" si="1"/>
        <v>0.62955376673744046</v>
      </c>
      <c r="J103" s="2" t="s">
        <v>21</v>
      </c>
    </row>
    <row r="104" spans="1:10" x14ac:dyDescent="0.25">
      <c r="A104" s="2" t="s">
        <v>313</v>
      </c>
      <c r="B104" s="2" t="s">
        <v>314</v>
      </c>
      <c r="C104" s="2" t="s">
        <v>315</v>
      </c>
      <c r="D104" s="2">
        <v>1.3954600984215317</v>
      </c>
      <c r="E104" s="3">
        <v>1.9389789844742759E-2</v>
      </c>
      <c r="F104" s="2">
        <v>6.8237990564718284E-2</v>
      </c>
      <c r="G104" s="2">
        <v>3.8674182841437053</v>
      </c>
      <c r="H104" s="2">
        <v>1.9513708088543735</v>
      </c>
      <c r="I104" s="2">
        <f t="shared" si="1"/>
        <v>1.9513708088543735</v>
      </c>
      <c r="J104" s="2" t="s">
        <v>21</v>
      </c>
    </row>
    <row r="105" spans="1:10" x14ac:dyDescent="0.25">
      <c r="A105" s="2" t="s">
        <v>316</v>
      </c>
      <c r="B105" s="2" t="s">
        <v>317</v>
      </c>
      <c r="C105" s="2" t="s">
        <v>318</v>
      </c>
      <c r="D105" s="2">
        <v>1.2605437563757889</v>
      </c>
      <c r="E105" s="3">
        <v>3.4819313913667632E-2</v>
      </c>
      <c r="F105" s="2">
        <v>8.9916098492532723E-2</v>
      </c>
      <c r="G105" s="2">
        <v>1.4758372895806948</v>
      </c>
      <c r="H105" s="2">
        <v>0.56153367366481843</v>
      </c>
      <c r="I105" s="2">
        <f t="shared" si="1"/>
        <v>0.56153367366481843</v>
      </c>
      <c r="J105" s="2" t="s">
        <v>21</v>
      </c>
    </row>
    <row r="106" spans="1:10" x14ac:dyDescent="0.25">
      <c r="A106" s="2" t="s">
        <v>319</v>
      </c>
      <c r="B106" s="2" t="s">
        <v>320</v>
      </c>
      <c r="C106" s="2" t="s">
        <v>321</v>
      </c>
      <c r="D106" s="2">
        <v>1.3414116947794716</v>
      </c>
      <c r="E106" s="3">
        <v>2.6706968781040927E-2</v>
      </c>
      <c r="F106" s="2">
        <v>7.8864607643843176E-2</v>
      </c>
      <c r="G106" s="2">
        <v>2.4312134032153336</v>
      </c>
      <c r="H106" s="2">
        <v>1.2816765335344575</v>
      </c>
      <c r="I106" s="2">
        <f t="shared" si="1"/>
        <v>1.2816765335344575</v>
      </c>
      <c r="J106" s="2" t="s">
        <v>21</v>
      </c>
    </row>
    <row r="107" spans="1:10" x14ac:dyDescent="0.25">
      <c r="A107" s="2" t="s">
        <v>322</v>
      </c>
      <c r="B107" s="2" t="s">
        <v>323</v>
      </c>
      <c r="C107" s="2" t="s">
        <v>324</v>
      </c>
      <c r="D107" s="2">
        <v>1.4190861259177467</v>
      </c>
      <c r="E107" s="3">
        <v>1.5789151139030497E-2</v>
      </c>
      <c r="F107" s="2">
        <v>6.2587001138493178E-2</v>
      </c>
      <c r="G107" s="2">
        <v>2.7994121669812939</v>
      </c>
      <c r="H107" s="2">
        <v>1.4851239154506601</v>
      </c>
      <c r="I107" s="2">
        <f t="shared" si="1"/>
        <v>1.4851239154506601</v>
      </c>
      <c r="J107" s="2" t="s">
        <v>21</v>
      </c>
    </row>
    <row r="108" spans="1:10" x14ac:dyDescent="0.25">
      <c r="A108" s="2" t="s">
        <v>325</v>
      </c>
      <c r="B108" s="2" t="s">
        <v>326</v>
      </c>
      <c r="C108" s="2" t="s">
        <v>327</v>
      </c>
      <c r="D108" s="2">
        <v>1.2675609375388579</v>
      </c>
      <c r="E108" s="3">
        <v>3.5292947385708456E-3</v>
      </c>
      <c r="F108" s="2">
        <v>4.2541584194985917E-2</v>
      </c>
      <c r="G108" s="2">
        <v>0.45072200196760293</v>
      </c>
      <c r="H108" s="2">
        <v>-1.1496902180428927</v>
      </c>
      <c r="I108" s="2">
        <f t="shared" si="1"/>
        <v>1.1496902180428927</v>
      </c>
      <c r="J108" s="2" t="s">
        <v>11</v>
      </c>
    </row>
    <row r="109" spans="1:10" x14ac:dyDescent="0.25">
      <c r="A109" s="2" t="s">
        <v>328</v>
      </c>
      <c r="B109" s="2" t="s">
        <v>329</v>
      </c>
      <c r="C109" s="2" t="s">
        <v>330</v>
      </c>
      <c r="D109" s="2">
        <v>1.3317378231319736</v>
      </c>
      <c r="E109" s="3">
        <v>1.702248527306836E-3</v>
      </c>
      <c r="F109" s="2">
        <v>3.1136730752643633E-2</v>
      </c>
      <c r="G109" s="2">
        <v>0.37342847575846078</v>
      </c>
      <c r="H109" s="2">
        <v>-1.4210961505339301</v>
      </c>
      <c r="I109" s="2">
        <f t="shared" si="1"/>
        <v>1.4210961505339301</v>
      </c>
      <c r="J109" s="2" t="s">
        <v>11</v>
      </c>
    </row>
    <row r="110" spans="1:10" x14ac:dyDescent="0.25">
      <c r="A110" s="2" t="s">
        <v>331</v>
      </c>
      <c r="B110" s="2" t="s">
        <v>332</v>
      </c>
      <c r="C110" s="2" t="s">
        <v>333</v>
      </c>
      <c r="D110" s="2">
        <v>1.111507223649157</v>
      </c>
      <c r="E110" s="3">
        <v>3.4408842675920856E-2</v>
      </c>
      <c r="F110" s="2">
        <v>8.9287636638972517E-2</v>
      </c>
      <c r="G110" s="2">
        <v>0.80263725123099583</v>
      </c>
      <c r="H110" s="2">
        <v>-0.31717998023582533</v>
      </c>
      <c r="I110" s="2">
        <f t="shared" si="1"/>
        <v>0.31717998023582533</v>
      </c>
      <c r="J110" s="2" t="s">
        <v>11</v>
      </c>
    </row>
    <row r="111" spans="1:10" x14ac:dyDescent="0.25">
      <c r="A111" s="2" t="s">
        <v>334</v>
      </c>
      <c r="B111" s="2" t="s">
        <v>335</v>
      </c>
      <c r="C111" s="2" t="s">
        <v>336</v>
      </c>
      <c r="D111" s="2">
        <v>1.4037600281806975</v>
      </c>
      <c r="E111" s="3">
        <v>1.4868126446699543E-2</v>
      </c>
      <c r="F111" s="2">
        <v>6.1698749318924301E-2</v>
      </c>
      <c r="G111" s="2">
        <v>2.3137603352693858</v>
      </c>
      <c r="H111" s="2">
        <v>1.2102394344431588</v>
      </c>
      <c r="I111" s="2">
        <f t="shared" si="1"/>
        <v>1.2102394344431588</v>
      </c>
      <c r="J111" s="2" t="s">
        <v>21</v>
      </c>
    </row>
    <row r="112" spans="1:10" x14ac:dyDescent="0.25">
      <c r="A112" s="2" t="s">
        <v>337</v>
      </c>
      <c r="B112" s="2" t="s">
        <v>338</v>
      </c>
      <c r="C112" s="2" t="s">
        <v>339</v>
      </c>
      <c r="D112" s="2">
        <v>1.3797068233451844</v>
      </c>
      <c r="E112" s="3">
        <v>1.2491935577632814E-2</v>
      </c>
      <c r="F112" s="2">
        <v>5.885680218317612E-2</v>
      </c>
      <c r="G112" s="2">
        <v>2.1294699766120506</v>
      </c>
      <c r="H112" s="2">
        <v>1.0904943894805257</v>
      </c>
      <c r="I112" s="2">
        <f t="shared" si="1"/>
        <v>1.0904943894805257</v>
      </c>
      <c r="J112" s="2" t="s">
        <v>21</v>
      </c>
    </row>
    <row r="113" spans="1:10" x14ac:dyDescent="0.25">
      <c r="A113" s="2" t="s">
        <v>340</v>
      </c>
      <c r="B113" s="2" t="s">
        <v>341</v>
      </c>
      <c r="C113" s="2" t="s">
        <v>342</v>
      </c>
      <c r="D113" s="2">
        <v>1.1406715925540574</v>
      </c>
      <c r="E113" s="3">
        <v>4.1467501893152701E-2</v>
      </c>
      <c r="F113" s="2">
        <v>0.10128329335811476</v>
      </c>
      <c r="G113" s="2">
        <v>1.2650120558273388</v>
      </c>
      <c r="H113" s="2">
        <v>0.33915113416815168</v>
      </c>
      <c r="I113" s="2">
        <f t="shared" si="1"/>
        <v>0.33915113416815168</v>
      </c>
      <c r="J113" s="2" t="s">
        <v>21</v>
      </c>
    </row>
    <row r="114" spans="1:10" x14ac:dyDescent="0.25">
      <c r="A114" s="2" t="s">
        <v>343</v>
      </c>
      <c r="B114" s="2" t="s">
        <v>344</v>
      </c>
      <c r="C114" s="2" t="s">
        <v>345</v>
      </c>
      <c r="D114" s="2">
        <v>1.3948676185289317</v>
      </c>
      <c r="E114" s="3">
        <v>1.841768318662888E-2</v>
      </c>
      <c r="F114" s="2">
        <v>6.7006303417234125E-2</v>
      </c>
      <c r="G114" s="2">
        <v>2.6420976512152881</v>
      </c>
      <c r="H114" s="2">
        <v>1.401683789189033</v>
      </c>
      <c r="I114" s="2">
        <f t="shared" si="1"/>
        <v>1.401683789189033</v>
      </c>
      <c r="J114" s="2" t="s">
        <v>21</v>
      </c>
    </row>
    <row r="115" spans="1:10" x14ac:dyDescent="0.25">
      <c r="A115" s="2" t="s">
        <v>346</v>
      </c>
      <c r="B115" s="2" t="s">
        <v>347</v>
      </c>
      <c r="C115" s="2" t="s">
        <v>348</v>
      </c>
      <c r="D115" s="2">
        <v>1.1253742971384826</v>
      </c>
      <c r="E115" s="3">
        <v>3.0830448689935869E-2</v>
      </c>
      <c r="F115" s="2">
        <v>8.3721188491266044E-2</v>
      </c>
      <c r="G115" s="2">
        <v>0.6313289867087003</v>
      </c>
      <c r="H115" s="2">
        <v>-0.6635361026636275</v>
      </c>
      <c r="I115" s="2">
        <f t="shared" si="1"/>
        <v>0.6635361026636275</v>
      </c>
      <c r="J115" s="2" t="s">
        <v>11</v>
      </c>
    </row>
    <row r="116" spans="1:10" x14ac:dyDescent="0.25">
      <c r="A116" s="2" t="s">
        <v>349</v>
      </c>
      <c r="B116" s="2" t="s">
        <v>350</v>
      </c>
      <c r="C116" s="2" t="s">
        <v>351</v>
      </c>
      <c r="D116" s="2">
        <v>1.31580190692919</v>
      </c>
      <c r="E116" s="3">
        <v>7.0981926827942479E-3</v>
      </c>
      <c r="F116" s="2">
        <v>5.1131829416566757E-2</v>
      </c>
      <c r="G116" s="2">
        <v>0.45725649759798148</v>
      </c>
      <c r="H116" s="2">
        <v>-1.1289244241243432</v>
      </c>
      <c r="I116" s="2">
        <f t="shared" si="1"/>
        <v>1.1289244241243432</v>
      </c>
      <c r="J116" s="2" t="s">
        <v>11</v>
      </c>
    </row>
    <row r="117" spans="1:10" x14ac:dyDescent="0.25">
      <c r="A117" s="2" t="s">
        <v>352</v>
      </c>
      <c r="B117" s="2" t="s">
        <v>353</v>
      </c>
      <c r="C117" s="2" t="s">
        <v>354</v>
      </c>
      <c r="D117" s="2">
        <v>1.3188785100024492</v>
      </c>
      <c r="E117" s="3">
        <v>1.5536546185292537E-3</v>
      </c>
      <c r="F117" s="2">
        <v>3.0522429974144328E-2</v>
      </c>
      <c r="G117" s="2">
        <v>0.39764985893136506</v>
      </c>
      <c r="H117" s="2">
        <v>-1.330429435765526</v>
      </c>
      <c r="I117" s="2">
        <f t="shared" si="1"/>
        <v>1.330429435765526</v>
      </c>
      <c r="J117" s="2" t="s">
        <v>11</v>
      </c>
    </row>
    <row r="118" spans="1:10" x14ac:dyDescent="0.25">
      <c r="A118" s="2" t="s">
        <v>355</v>
      </c>
      <c r="B118" s="2" t="s">
        <v>356</v>
      </c>
      <c r="C118" s="2" t="s">
        <v>357</v>
      </c>
      <c r="D118" s="2">
        <v>1.3278367628023064</v>
      </c>
      <c r="E118" s="3">
        <v>3.5908167071798682E-3</v>
      </c>
      <c r="F118" s="2">
        <v>4.2541584194985917E-2</v>
      </c>
      <c r="G118" s="2">
        <v>0.36797622086715359</v>
      </c>
      <c r="H118" s="2">
        <v>-1.4423155545438298</v>
      </c>
      <c r="I118" s="2">
        <f t="shared" si="1"/>
        <v>1.4423155545438298</v>
      </c>
      <c r="J118" s="2" t="s">
        <v>11</v>
      </c>
    </row>
    <row r="119" spans="1:10" x14ac:dyDescent="0.25">
      <c r="A119" s="2" t="s">
        <v>358</v>
      </c>
      <c r="B119" s="2" t="s">
        <v>359</v>
      </c>
      <c r="C119" s="2" t="s">
        <v>360</v>
      </c>
      <c r="D119" s="2">
        <v>1.1894730308048713</v>
      </c>
      <c r="E119" s="3">
        <v>1.8723571862276956E-2</v>
      </c>
      <c r="F119" s="2">
        <v>6.7110816467098933E-2</v>
      </c>
      <c r="G119" s="2">
        <v>0.54218371739689764</v>
      </c>
      <c r="H119" s="2">
        <v>-0.88314630739133504</v>
      </c>
      <c r="I119" s="2">
        <f t="shared" si="1"/>
        <v>0.88314630739133504</v>
      </c>
      <c r="J119" s="2" t="s">
        <v>11</v>
      </c>
    </row>
    <row r="120" spans="1:10" x14ac:dyDescent="0.25">
      <c r="A120" s="2" t="s">
        <v>361</v>
      </c>
      <c r="B120" s="2" t="s">
        <v>362</v>
      </c>
      <c r="C120" s="2" t="s">
        <v>363</v>
      </c>
      <c r="D120" s="2">
        <v>1.4151137068752841</v>
      </c>
      <c r="E120" s="3">
        <v>8.0859489855243899E-4</v>
      </c>
      <c r="F120" s="2">
        <v>2.5180687583432743E-2</v>
      </c>
      <c r="G120" s="2">
        <v>1.3686220357100602</v>
      </c>
      <c r="H120" s="2">
        <v>0.45272408100474038</v>
      </c>
      <c r="I120" s="2">
        <f t="shared" si="1"/>
        <v>0.45272408100474038</v>
      </c>
      <c r="J120" s="2" t="s">
        <v>21</v>
      </c>
    </row>
    <row r="121" spans="1:10" x14ac:dyDescent="0.25">
      <c r="A121" s="2" t="s">
        <v>364</v>
      </c>
      <c r="B121" s="2" t="s">
        <v>365</v>
      </c>
      <c r="C121" s="2" t="s">
        <v>366</v>
      </c>
      <c r="D121" s="2">
        <v>1.3762593090742701</v>
      </c>
      <c r="E121" s="3">
        <v>1.1853949760424157E-2</v>
      </c>
      <c r="F121" s="2">
        <v>5.7312554604916792E-2</v>
      </c>
      <c r="G121" s="2">
        <v>1.6114780111908904</v>
      </c>
      <c r="H121" s="2">
        <v>0.68838450278635688</v>
      </c>
      <c r="I121" s="2">
        <f t="shared" si="1"/>
        <v>0.68838450278635688</v>
      </c>
      <c r="J121" s="2" t="s">
        <v>21</v>
      </c>
    </row>
    <row r="122" spans="1:10" x14ac:dyDescent="0.25">
      <c r="A122" s="2" t="s">
        <v>367</v>
      </c>
      <c r="B122" s="2" t="s">
        <v>368</v>
      </c>
      <c r="C122" s="2" t="s">
        <v>369</v>
      </c>
      <c r="D122" s="2">
        <v>1.3643982003949247</v>
      </c>
      <c r="E122" s="3">
        <v>3.1038527775660085E-2</v>
      </c>
      <c r="F122" s="2">
        <v>8.3798197162443216E-2</v>
      </c>
      <c r="G122" s="2">
        <v>2.6898612812878122</v>
      </c>
      <c r="H122" s="2">
        <v>1.4275317735408291</v>
      </c>
      <c r="I122" s="2">
        <f t="shared" si="1"/>
        <v>1.4275317735408291</v>
      </c>
      <c r="J122" s="2" t="s">
        <v>21</v>
      </c>
    </row>
    <row r="123" spans="1:10" x14ac:dyDescent="0.25">
      <c r="A123" s="2" t="s">
        <v>370</v>
      </c>
      <c r="B123" s="2" t="s">
        <v>371</v>
      </c>
      <c r="C123" s="2" t="s">
        <v>372</v>
      </c>
      <c r="D123" s="2">
        <v>1.369648668138286</v>
      </c>
      <c r="E123" s="3">
        <v>2.8743106727258133E-2</v>
      </c>
      <c r="F123" s="2">
        <v>8.0855201475944216E-2</v>
      </c>
      <c r="G123" s="2">
        <v>4.1676438805657767</v>
      </c>
      <c r="H123" s="2">
        <v>2.0592320065771608</v>
      </c>
      <c r="I123" s="2">
        <f t="shared" si="1"/>
        <v>2.0592320065771608</v>
      </c>
      <c r="J123" s="2" t="s">
        <v>21</v>
      </c>
    </row>
    <row r="124" spans="1:10" x14ac:dyDescent="0.25">
      <c r="A124" s="2" t="s">
        <v>373</v>
      </c>
      <c r="B124" s="2" t="s">
        <v>374</v>
      </c>
      <c r="C124" s="2" t="s">
        <v>375</v>
      </c>
      <c r="D124" s="2">
        <v>1.1940199420108526</v>
      </c>
      <c r="E124" s="3">
        <v>2.8998851786860257E-2</v>
      </c>
      <c r="F124" s="2">
        <v>8.0889987673929201E-2</v>
      </c>
      <c r="G124" s="2">
        <v>1.3978720481073872</v>
      </c>
      <c r="H124" s="2">
        <v>0.48323231206598827</v>
      </c>
      <c r="I124" s="2">
        <f t="shared" si="1"/>
        <v>0.48323231206598827</v>
      </c>
      <c r="J124" s="2" t="s">
        <v>21</v>
      </c>
    </row>
    <row r="125" spans="1:10" x14ac:dyDescent="0.25">
      <c r="A125" s="2" t="s">
        <v>376</v>
      </c>
      <c r="B125" s="2" t="s">
        <v>377</v>
      </c>
      <c r="C125" s="2" t="s">
        <v>378</v>
      </c>
      <c r="D125" s="2">
        <v>1.1276847674888981</v>
      </c>
      <c r="E125" s="3">
        <v>2.1348127778478387E-2</v>
      </c>
      <c r="F125" s="2">
        <v>7.1191733170842292E-2</v>
      </c>
      <c r="G125" s="2">
        <v>0.67398650126930604</v>
      </c>
      <c r="H125" s="2">
        <v>-0.56920839776338772</v>
      </c>
      <c r="I125" s="2">
        <f t="shared" si="1"/>
        <v>0.56920839776338772</v>
      </c>
      <c r="J125" s="2" t="s">
        <v>11</v>
      </c>
    </row>
    <row r="126" spans="1:10" x14ac:dyDescent="0.25">
      <c r="A126" s="2" t="s">
        <v>379</v>
      </c>
      <c r="B126" s="2" t="s">
        <v>380</v>
      </c>
      <c r="C126" s="2" t="s">
        <v>381</v>
      </c>
      <c r="D126" s="2">
        <v>1.2677684782004526</v>
      </c>
      <c r="E126" s="3">
        <v>5.0118721519260964E-3</v>
      </c>
      <c r="F126" s="2">
        <v>4.5972536043804704E-2</v>
      </c>
      <c r="G126" s="2">
        <v>0.69832561177583008</v>
      </c>
      <c r="H126" s="2">
        <v>-0.51802820894111967</v>
      </c>
      <c r="I126" s="2">
        <f t="shared" si="1"/>
        <v>0.51802820894111967</v>
      </c>
      <c r="J126" s="2" t="s">
        <v>11</v>
      </c>
    </row>
    <row r="127" spans="1:10" x14ac:dyDescent="0.25">
      <c r="A127" s="2" t="s">
        <v>382</v>
      </c>
      <c r="B127" s="2" t="s">
        <v>383</v>
      </c>
      <c r="C127" s="2" t="s">
        <v>384</v>
      </c>
      <c r="D127" s="2">
        <v>1.325124570866651</v>
      </c>
      <c r="E127" s="3">
        <v>1.1144323605609113E-3</v>
      </c>
      <c r="F127" s="2">
        <v>2.7631709122976886E-2</v>
      </c>
      <c r="G127" s="2">
        <v>0.33801761099482752</v>
      </c>
      <c r="H127" s="2">
        <v>-1.5648296808265867</v>
      </c>
      <c r="I127" s="2">
        <f t="shared" si="1"/>
        <v>1.5648296808265867</v>
      </c>
      <c r="J127" s="2" t="s">
        <v>11</v>
      </c>
    </row>
    <row r="128" spans="1:10" x14ac:dyDescent="0.25">
      <c r="A128" s="2" t="s">
        <v>385</v>
      </c>
      <c r="B128" s="2" t="s">
        <v>386</v>
      </c>
      <c r="C128" s="2" t="s">
        <v>387</v>
      </c>
      <c r="D128" s="2">
        <v>1.2865539792546132</v>
      </c>
      <c r="E128" s="3">
        <v>3.8049990055797241E-3</v>
      </c>
      <c r="F128" s="2">
        <v>4.2792452584490812E-2</v>
      </c>
      <c r="G128" s="2">
        <v>0.36241209433407268</v>
      </c>
      <c r="H128" s="2">
        <v>-1.4642969934087231</v>
      </c>
      <c r="I128" s="2">
        <f t="shared" si="1"/>
        <v>1.4642969934087231</v>
      </c>
      <c r="J128" s="2" t="s">
        <v>11</v>
      </c>
    </row>
    <row r="129" spans="1:10" x14ac:dyDescent="0.25">
      <c r="A129" s="2" t="s">
        <v>388</v>
      </c>
      <c r="B129" s="2" t="s">
        <v>389</v>
      </c>
      <c r="C129" s="2" t="s">
        <v>390</v>
      </c>
      <c r="D129" s="2">
        <v>1.3018086514664224</v>
      </c>
      <c r="E129" s="3">
        <v>3.6276791410081007E-2</v>
      </c>
      <c r="F129" s="2">
        <v>9.1845971074136584E-2</v>
      </c>
      <c r="G129" s="2">
        <v>1.8458167384335789</v>
      </c>
      <c r="H129" s="2">
        <v>0.88425932238909888</v>
      </c>
      <c r="I129" s="2">
        <f t="shared" si="1"/>
        <v>0.88425932238909888</v>
      </c>
      <c r="J129" s="2" t="s">
        <v>21</v>
      </c>
    </row>
    <row r="130" spans="1:10" x14ac:dyDescent="0.25">
      <c r="A130" s="2" t="s">
        <v>391</v>
      </c>
      <c r="B130" s="2" t="s">
        <v>392</v>
      </c>
      <c r="C130" s="2" t="s">
        <v>393</v>
      </c>
      <c r="D130" s="2">
        <v>1.3901097266437308</v>
      </c>
      <c r="E130" s="3">
        <v>8.5515415358804331E-3</v>
      </c>
      <c r="F130" s="2">
        <v>5.2745719384334963E-2</v>
      </c>
      <c r="G130" s="2">
        <v>1.4552348966053217</v>
      </c>
      <c r="H130" s="2">
        <v>0.5412520444158061</v>
      </c>
      <c r="I130" s="2">
        <f t="shared" si="1"/>
        <v>0.5412520444158061</v>
      </c>
      <c r="J130" s="2" t="s">
        <v>21</v>
      </c>
    </row>
    <row r="131" spans="1:10" x14ac:dyDescent="0.25">
      <c r="A131" s="2" t="s">
        <v>394</v>
      </c>
      <c r="B131" s="2" t="s">
        <v>395</v>
      </c>
      <c r="C131" s="2" t="s">
        <v>396</v>
      </c>
      <c r="D131" s="2">
        <v>1.1804081500198886</v>
      </c>
      <c r="E131" s="3">
        <v>1.7530407252230113E-2</v>
      </c>
      <c r="F131" s="2">
        <v>6.6111051419254635E-2</v>
      </c>
      <c r="G131" s="2">
        <v>0.69156093719997147</v>
      </c>
      <c r="H131" s="2">
        <v>-0.5320717141944431</v>
      </c>
      <c r="I131" s="2">
        <f t="shared" ref="I131:I194" si="2">ABS(H131)</f>
        <v>0.5320717141944431</v>
      </c>
      <c r="J131" s="2" t="s">
        <v>11</v>
      </c>
    </row>
    <row r="132" spans="1:10" x14ac:dyDescent="0.25">
      <c r="A132" s="2" t="s">
        <v>397</v>
      </c>
      <c r="B132" s="2" t="s">
        <v>398</v>
      </c>
      <c r="C132" s="2" t="s">
        <v>399</v>
      </c>
      <c r="D132" s="2">
        <v>1.2414678621390802</v>
      </c>
      <c r="E132" s="3">
        <v>2.6820530432444138E-2</v>
      </c>
      <c r="F132" s="2">
        <v>7.8864607643843176E-2</v>
      </c>
      <c r="G132" s="2">
        <v>1.4701175570789919</v>
      </c>
      <c r="H132" s="2">
        <v>0.55593152392814305</v>
      </c>
      <c r="I132" s="2">
        <f t="shared" si="2"/>
        <v>0.55593152392814305</v>
      </c>
      <c r="J132" s="2" t="s">
        <v>21</v>
      </c>
    </row>
    <row r="133" spans="1:10" x14ac:dyDescent="0.25">
      <c r="A133" s="2" t="s">
        <v>400</v>
      </c>
      <c r="B133" s="2" t="s">
        <v>401</v>
      </c>
      <c r="C133" s="2" t="s">
        <v>402</v>
      </c>
      <c r="D133" s="2">
        <v>1.3961375536517968</v>
      </c>
      <c r="E133" s="3">
        <v>6.9136142654712147E-3</v>
      </c>
      <c r="F133" s="2">
        <v>5.0711230784344009E-2</v>
      </c>
      <c r="G133" s="2">
        <v>1.923308791904498</v>
      </c>
      <c r="H133" s="2">
        <v>0.94359040947183803</v>
      </c>
      <c r="I133" s="2">
        <f t="shared" si="2"/>
        <v>0.94359040947183803</v>
      </c>
      <c r="J133" s="2" t="s">
        <v>21</v>
      </c>
    </row>
    <row r="134" spans="1:10" x14ac:dyDescent="0.25">
      <c r="A134" s="2" t="s">
        <v>403</v>
      </c>
      <c r="B134" s="2" t="s">
        <v>404</v>
      </c>
      <c r="C134" s="2" t="s">
        <v>405</v>
      </c>
      <c r="D134" s="2">
        <v>1.3833140018448928</v>
      </c>
      <c r="E134" s="3">
        <v>2.0480049325535186E-2</v>
      </c>
      <c r="F134" s="2">
        <v>7.0429098896667694E-2</v>
      </c>
      <c r="G134" s="2">
        <v>2.528646168229562</v>
      </c>
      <c r="H134" s="2">
        <v>1.3383651757699093</v>
      </c>
      <c r="I134" s="2">
        <f t="shared" si="2"/>
        <v>1.3383651757699093</v>
      </c>
      <c r="J134" s="2" t="s">
        <v>21</v>
      </c>
    </row>
    <row r="135" spans="1:10" x14ac:dyDescent="0.25">
      <c r="A135" s="2" t="s">
        <v>406</v>
      </c>
      <c r="B135" s="2" t="s">
        <v>407</v>
      </c>
      <c r="C135" s="2" t="s">
        <v>408</v>
      </c>
      <c r="D135" s="2">
        <v>1.3764796458124631</v>
      </c>
      <c r="E135" s="3">
        <v>2.9254771191328303E-2</v>
      </c>
      <c r="F135" s="2">
        <v>8.0889987673929201E-2</v>
      </c>
      <c r="G135" s="2">
        <v>2.4857225199358175</v>
      </c>
      <c r="H135" s="2">
        <v>1.3136652579932018</v>
      </c>
      <c r="I135" s="2">
        <f t="shared" si="2"/>
        <v>1.3136652579932018</v>
      </c>
      <c r="J135" s="2" t="s">
        <v>21</v>
      </c>
    </row>
    <row r="136" spans="1:10" x14ac:dyDescent="0.25">
      <c r="A136" s="2" t="s">
        <v>409</v>
      </c>
      <c r="B136" s="2" t="s">
        <v>410</v>
      </c>
      <c r="C136" s="2" t="s">
        <v>411</v>
      </c>
      <c r="D136" s="2">
        <v>1.4024777760156282</v>
      </c>
      <c r="E136" s="3">
        <v>1.1006274404227049E-2</v>
      </c>
      <c r="F136" s="2">
        <v>5.5078640848524943E-2</v>
      </c>
      <c r="G136" s="2">
        <v>2.2993431143347176</v>
      </c>
      <c r="H136" s="2">
        <v>1.2012217650617416</v>
      </c>
      <c r="I136" s="2">
        <f t="shared" si="2"/>
        <v>1.2012217650617416</v>
      </c>
      <c r="J136" s="2" t="s">
        <v>21</v>
      </c>
    </row>
    <row r="137" spans="1:10" x14ac:dyDescent="0.25">
      <c r="A137" s="2" t="s">
        <v>412</v>
      </c>
      <c r="B137" s="2" t="s">
        <v>413</v>
      </c>
      <c r="C137" s="2" t="s">
        <v>414</v>
      </c>
      <c r="D137" s="2">
        <v>1.4138567498273737</v>
      </c>
      <c r="E137" s="3">
        <v>1.476937564557154E-2</v>
      </c>
      <c r="F137" s="2">
        <v>6.1698749318924301E-2</v>
      </c>
      <c r="G137" s="2">
        <v>2.6233233037586809</v>
      </c>
      <c r="H137" s="2">
        <v>1.3913956192637249</v>
      </c>
      <c r="I137" s="2">
        <f t="shared" si="2"/>
        <v>1.3913956192637249</v>
      </c>
      <c r="J137" s="2" t="s">
        <v>21</v>
      </c>
    </row>
    <row r="138" spans="1:10" x14ac:dyDescent="0.25">
      <c r="A138" s="2" t="s">
        <v>415</v>
      </c>
      <c r="B138" s="2" t="s">
        <v>416</v>
      </c>
      <c r="C138" s="2" t="s">
        <v>417</v>
      </c>
      <c r="D138" s="2">
        <v>1.2669070835734213</v>
      </c>
      <c r="E138" s="3">
        <v>1.2146245817559433E-2</v>
      </c>
      <c r="F138" s="2">
        <v>5.7917274869674205E-2</v>
      </c>
      <c r="G138" s="2">
        <v>0.35739153619157232</v>
      </c>
      <c r="H138" s="2">
        <v>-1.4844226262579094</v>
      </c>
      <c r="I138" s="2">
        <f t="shared" si="2"/>
        <v>1.4844226262579094</v>
      </c>
      <c r="J138" s="2" t="s">
        <v>11</v>
      </c>
    </row>
    <row r="139" spans="1:10" x14ac:dyDescent="0.25">
      <c r="A139" s="2" t="s">
        <v>418</v>
      </c>
      <c r="B139" s="2" t="s">
        <v>419</v>
      </c>
      <c r="C139" s="2" t="s">
        <v>420</v>
      </c>
      <c r="D139" s="2">
        <v>1.1288903850631058</v>
      </c>
      <c r="E139" s="3">
        <v>4.4288715892831829E-2</v>
      </c>
      <c r="F139" s="2">
        <v>0.10623815620660743</v>
      </c>
      <c r="G139" s="2">
        <v>0.67244600731853732</v>
      </c>
      <c r="H139" s="2">
        <v>-0.57250966082541033</v>
      </c>
      <c r="I139" s="2">
        <f t="shared" si="2"/>
        <v>0.57250966082541033</v>
      </c>
      <c r="J139" s="2" t="s">
        <v>11</v>
      </c>
    </row>
    <row r="140" spans="1:10" x14ac:dyDescent="0.25">
      <c r="A140" s="2" t="s">
        <v>421</v>
      </c>
      <c r="B140" s="2" t="s">
        <v>422</v>
      </c>
      <c r="C140" s="2" t="s">
        <v>423</v>
      </c>
      <c r="D140" s="2">
        <v>1.3236571131964292</v>
      </c>
      <c r="E140" s="3">
        <v>2.3400791341826243E-3</v>
      </c>
      <c r="F140" s="2">
        <v>3.6162673031183035E-2</v>
      </c>
      <c r="G140" s="2">
        <v>0.32764636546254344</v>
      </c>
      <c r="H140" s="2">
        <v>-1.6097885666943224</v>
      </c>
      <c r="I140" s="2">
        <f t="shared" si="2"/>
        <v>1.6097885666943224</v>
      </c>
      <c r="J140" s="2" t="s">
        <v>11</v>
      </c>
    </row>
    <row r="141" spans="1:10" x14ac:dyDescent="0.25">
      <c r="A141" s="2" t="s">
        <v>424</v>
      </c>
      <c r="B141" s="2" t="s">
        <v>425</v>
      </c>
      <c r="C141" s="2" t="s">
        <v>426</v>
      </c>
      <c r="D141" s="2">
        <v>1.4457976234880168</v>
      </c>
      <c r="E141" s="3">
        <v>6.1201125207855598E-5</v>
      </c>
      <c r="F141" s="2">
        <v>1.3006743667019992E-2</v>
      </c>
      <c r="G141" s="2">
        <v>1.6540622617520231</v>
      </c>
      <c r="H141" s="2">
        <v>0.72601354105712046</v>
      </c>
      <c r="I141" s="2">
        <f t="shared" si="2"/>
        <v>0.72601354105712046</v>
      </c>
      <c r="J141" s="2" t="s">
        <v>21</v>
      </c>
    </row>
    <row r="142" spans="1:10" x14ac:dyDescent="0.25">
      <c r="A142" s="2" t="s">
        <v>427</v>
      </c>
      <c r="B142" s="2" t="s">
        <v>428</v>
      </c>
      <c r="C142" s="2" t="s">
        <v>429</v>
      </c>
      <c r="D142" s="2">
        <v>1.241154304540742</v>
      </c>
      <c r="E142" s="3">
        <v>3.2728139458470168E-2</v>
      </c>
      <c r="F142" s="2">
        <v>8.6702743900691617E-2</v>
      </c>
      <c r="G142" s="2">
        <v>1.4766169333193753</v>
      </c>
      <c r="H142" s="2">
        <v>0.56229560803987133</v>
      </c>
      <c r="I142" s="2">
        <f t="shared" si="2"/>
        <v>0.56229560803987133</v>
      </c>
      <c r="J142" s="2" t="s">
        <v>21</v>
      </c>
    </row>
    <row r="143" spans="1:10" x14ac:dyDescent="0.25">
      <c r="A143" s="2" t="s">
        <v>430</v>
      </c>
      <c r="B143" s="2" t="s">
        <v>431</v>
      </c>
      <c r="C143" s="2" t="s">
        <v>432</v>
      </c>
      <c r="D143" s="2">
        <v>1.3748770808547668</v>
      </c>
      <c r="E143" s="3">
        <v>1.7322448237227134E-2</v>
      </c>
      <c r="F143" s="2">
        <v>6.5917158847462812E-2</v>
      </c>
      <c r="G143" s="2">
        <v>2.2698990395233629</v>
      </c>
      <c r="H143" s="2">
        <v>1.1826281308121618</v>
      </c>
      <c r="I143" s="2">
        <f t="shared" si="2"/>
        <v>1.1826281308121618</v>
      </c>
      <c r="J143" s="2" t="s">
        <v>21</v>
      </c>
    </row>
    <row r="144" spans="1:10" x14ac:dyDescent="0.25">
      <c r="A144" s="2" t="s">
        <v>433</v>
      </c>
      <c r="B144" s="2" t="s">
        <v>434</v>
      </c>
      <c r="C144" s="2" t="s">
        <v>435</v>
      </c>
      <c r="D144" s="2">
        <v>1.1404644136064048</v>
      </c>
      <c r="E144" s="3">
        <v>2.274060501913849E-2</v>
      </c>
      <c r="F144" s="2">
        <v>7.3527956228547783E-2</v>
      </c>
      <c r="G144" s="2">
        <v>0.6864028977638732</v>
      </c>
      <c r="H144" s="2">
        <v>-0.54287245146024032</v>
      </c>
      <c r="I144" s="2">
        <f t="shared" si="2"/>
        <v>0.54287245146024032</v>
      </c>
      <c r="J144" s="2" t="s">
        <v>11</v>
      </c>
    </row>
    <row r="145" spans="1:10" x14ac:dyDescent="0.25">
      <c r="A145" s="2" t="s">
        <v>436</v>
      </c>
      <c r="B145" s="2" t="s">
        <v>437</v>
      </c>
      <c r="C145" s="2" t="s">
        <v>438</v>
      </c>
      <c r="D145" s="2">
        <v>1.118712182342068</v>
      </c>
      <c r="E145" s="3">
        <v>4.6531468797207189E-2</v>
      </c>
      <c r="F145" s="2">
        <v>0.10991908610847116</v>
      </c>
      <c r="G145" s="2">
        <v>0.69134731947884431</v>
      </c>
      <c r="H145" s="2">
        <v>-0.53251742015921533</v>
      </c>
      <c r="I145" s="2">
        <f t="shared" si="2"/>
        <v>0.53251742015921533</v>
      </c>
      <c r="J145" s="2" t="s">
        <v>11</v>
      </c>
    </row>
    <row r="146" spans="1:10" x14ac:dyDescent="0.25">
      <c r="A146" s="2" t="s">
        <v>439</v>
      </c>
      <c r="B146" s="2" t="s">
        <v>440</v>
      </c>
      <c r="C146" s="2" t="s">
        <v>441</v>
      </c>
      <c r="D146" s="2">
        <v>1.3801575167487468</v>
      </c>
      <c r="E146" s="3">
        <v>2.0840881176891892E-2</v>
      </c>
      <c r="F146" s="2">
        <v>7.095733512664805E-2</v>
      </c>
      <c r="G146" s="2">
        <v>2.3255520163979213</v>
      </c>
      <c r="H146" s="2">
        <v>1.217573209464784</v>
      </c>
      <c r="I146" s="2">
        <f t="shared" si="2"/>
        <v>1.217573209464784</v>
      </c>
      <c r="J146" s="2" t="s">
        <v>21</v>
      </c>
    </row>
    <row r="147" spans="1:10" x14ac:dyDescent="0.25">
      <c r="A147" s="2" t="s">
        <v>442</v>
      </c>
      <c r="B147" s="2" t="s">
        <v>443</v>
      </c>
      <c r="C147" s="2" t="s">
        <v>444</v>
      </c>
      <c r="D147" s="2">
        <v>1.04102086473568</v>
      </c>
      <c r="E147" s="3">
        <v>4.4006775401692969E-2</v>
      </c>
      <c r="F147" s="2">
        <v>0.1058891711991124</v>
      </c>
      <c r="G147" s="2">
        <v>0.76822124056735319</v>
      </c>
      <c r="H147" s="2">
        <v>-0.38040624135742551</v>
      </c>
      <c r="I147" s="2">
        <f t="shared" si="2"/>
        <v>0.38040624135742551</v>
      </c>
      <c r="J147" s="2" t="s">
        <v>11</v>
      </c>
    </row>
    <row r="148" spans="1:10" x14ac:dyDescent="0.25">
      <c r="A148" s="2" t="s">
        <v>445</v>
      </c>
      <c r="B148" s="2" t="s">
        <v>446</v>
      </c>
      <c r="C148" s="2" t="s">
        <v>447</v>
      </c>
      <c r="D148" s="2">
        <v>1.4057446635362116</v>
      </c>
      <c r="E148" s="3">
        <v>1.5936281249738452E-2</v>
      </c>
      <c r="F148" s="2">
        <v>6.2587001138493178E-2</v>
      </c>
      <c r="G148" s="2">
        <v>2.6090570211793009</v>
      </c>
      <c r="H148" s="2">
        <v>1.3835284747316974</v>
      </c>
      <c r="I148" s="2">
        <f t="shared" si="2"/>
        <v>1.3835284747316974</v>
      </c>
      <c r="J148" s="2" t="s">
        <v>21</v>
      </c>
    </row>
    <row r="149" spans="1:10" x14ac:dyDescent="0.25">
      <c r="A149" s="2" t="s">
        <v>448</v>
      </c>
      <c r="B149" s="2" t="s">
        <v>449</v>
      </c>
      <c r="C149" s="2" t="s">
        <v>450</v>
      </c>
      <c r="D149" s="2">
        <v>1.2496887154934222</v>
      </c>
      <c r="E149" s="3">
        <v>1.7773495165020737E-2</v>
      </c>
      <c r="F149" s="2">
        <v>6.6197611970234452E-2</v>
      </c>
      <c r="G149" s="2">
        <v>0.56063622165645699</v>
      </c>
      <c r="H149" s="2">
        <v>-0.83486313768070897</v>
      </c>
      <c r="I149" s="2">
        <f t="shared" si="2"/>
        <v>0.83486313768070897</v>
      </c>
      <c r="J149" s="2" t="s">
        <v>11</v>
      </c>
    </row>
    <row r="150" spans="1:10" x14ac:dyDescent="0.25">
      <c r="A150" s="2" t="s">
        <v>451</v>
      </c>
      <c r="B150" s="2" t="s">
        <v>452</v>
      </c>
      <c r="C150" s="2" t="s">
        <v>453</v>
      </c>
      <c r="D150" s="2">
        <v>1.3540875782500064</v>
      </c>
      <c r="E150" s="3">
        <v>2.3942444108141593E-2</v>
      </c>
      <c r="F150" s="2">
        <v>7.5834027052726016E-2</v>
      </c>
      <c r="G150" s="2">
        <v>2.0884994963548213</v>
      </c>
      <c r="H150" s="2">
        <v>1.0624667955924034</v>
      </c>
      <c r="I150" s="2">
        <f t="shared" si="2"/>
        <v>1.0624667955924034</v>
      </c>
      <c r="J150" s="2" t="s">
        <v>21</v>
      </c>
    </row>
    <row r="151" spans="1:10" x14ac:dyDescent="0.25">
      <c r="A151" s="2" t="s">
        <v>454</v>
      </c>
      <c r="B151" s="2" t="s">
        <v>455</v>
      </c>
      <c r="C151" s="2" t="s">
        <v>456</v>
      </c>
      <c r="D151" s="2">
        <v>1.3858024963998485</v>
      </c>
      <c r="E151" s="3">
        <v>1.8341422211747675E-2</v>
      </c>
      <c r="F151" s="2">
        <v>6.7006303417234125E-2</v>
      </c>
      <c r="G151" s="2">
        <v>2.7870920787969928</v>
      </c>
      <c r="H151" s="2">
        <v>1.4787606663919859</v>
      </c>
      <c r="I151" s="2">
        <f t="shared" si="2"/>
        <v>1.4787606663919859</v>
      </c>
      <c r="J151" s="2" t="s">
        <v>21</v>
      </c>
    </row>
    <row r="152" spans="1:10" x14ac:dyDescent="0.25">
      <c r="A152" s="2" t="s">
        <v>457</v>
      </c>
      <c r="B152" s="2" t="s">
        <v>458</v>
      </c>
      <c r="C152" s="2" t="s">
        <v>459</v>
      </c>
      <c r="D152" s="2">
        <v>1.3904230865847815</v>
      </c>
      <c r="E152" s="3">
        <v>1.5249561419877022E-2</v>
      </c>
      <c r="F152" s="2">
        <v>6.1956333307982045E-2</v>
      </c>
      <c r="G152" s="2">
        <v>1.7739026437639074</v>
      </c>
      <c r="H152" s="2">
        <v>0.82692683308136039</v>
      </c>
      <c r="I152" s="2">
        <f t="shared" si="2"/>
        <v>0.82692683308136039</v>
      </c>
      <c r="J152" s="2" t="s">
        <v>21</v>
      </c>
    </row>
    <row r="153" spans="1:10" x14ac:dyDescent="0.25">
      <c r="A153" s="2" t="s">
        <v>460</v>
      </c>
      <c r="B153" s="2" t="s">
        <v>461</v>
      </c>
      <c r="C153" s="2" t="s">
        <v>462</v>
      </c>
      <c r="D153" s="2">
        <v>1.3989483884058933</v>
      </c>
      <c r="E153" s="3">
        <v>1.590218440917911E-2</v>
      </c>
      <c r="F153" s="2">
        <v>6.2587001138493178E-2</v>
      </c>
      <c r="G153" s="2">
        <v>2.4851015537028061</v>
      </c>
      <c r="H153" s="2">
        <v>1.3133048087412009</v>
      </c>
      <c r="I153" s="2">
        <f t="shared" si="2"/>
        <v>1.3133048087412009</v>
      </c>
      <c r="J153" s="2" t="s">
        <v>21</v>
      </c>
    </row>
    <row r="154" spans="1:10" x14ac:dyDescent="0.25">
      <c r="A154" s="2" t="s">
        <v>463</v>
      </c>
      <c r="B154" s="2" t="s">
        <v>464</v>
      </c>
      <c r="C154" s="2" t="s">
        <v>465</v>
      </c>
      <c r="D154" s="2">
        <v>1.3558437954338869</v>
      </c>
      <c r="E154" s="3">
        <v>2.5605316847007693E-2</v>
      </c>
      <c r="F154" s="2">
        <v>7.7805189200983629E-2</v>
      </c>
      <c r="G154" s="2">
        <v>2.260840067317849</v>
      </c>
      <c r="H154" s="2">
        <v>1.1768589389057484</v>
      </c>
      <c r="I154" s="2">
        <f t="shared" si="2"/>
        <v>1.1768589389057484</v>
      </c>
      <c r="J154" s="2" t="s">
        <v>21</v>
      </c>
    </row>
    <row r="155" spans="1:10" x14ac:dyDescent="0.25">
      <c r="A155" s="2" t="s">
        <v>466</v>
      </c>
      <c r="B155" s="2" t="s">
        <v>467</v>
      </c>
      <c r="C155" s="2" t="s">
        <v>468</v>
      </c>
      <c r="D155" s="2">
        <v>1.3733100494279018</v>
      </c>
      <c r="E155" s="3">
        <v>2.5297736860541768E-2</v>
      </c>
      <c r="F155" s="2">
        <v>7.7805189200983629E-2</v>
      </c>
      <c r="G155" s="2">
        <v>2.5034629981706518</v>
      </c>
      <c r="H155" s="2">
        <v>1.3239251321741325</v>
      </c>
      <c r="I155" s="2">
        <f t="shared" si="2"/>
        <v>1.3239251321741325</v>
      </c>
      <c r="J155" s="2" t="s">
        <v>21</v>
      </c>
    </row>
    <row r="156" spans="1:10" x14ac:dyDescent="0.25">
      <c r="A156" s="2" t="s">
        <v>469</v>
      </c>
      <c r="B156" s="2" t="s">
        <v>470</v>
      </c>
      <c r="C156" s="2" t="s">
        <v>471</v>
      </c>
      <c r="D156" s="2">
        <v>1.319619729434502</v>
      </c>
      <c r="E156" s="3">
        <v>3.7431924887023064E-2</v>
      </c>
      <c r="F156" s="2">
        <v>9.3851934450177379E-2</v>
      </c>
      <c r="G156" s="2">
        <v>3.3798721410710515</v>
      </c>
      <c r="H156" s="2">
        <v>1.7569686710838717</v>
      </c>
      <c r="I156" s="2">
        <f t="shared" si="2"/>
        <v>1.7569686710838717</v>
      </c>
      <c r="J156" s="2" t="s">
        <v>21</v>
      </c>
    </row>
    <row r="157" spans="1:10" x14ac:dyDescent="0.25">
      <c r="A157" s="2" t="s">
        <v>472</v>
      </c>
      <c r="B157" s="2" t="s">
        <v>473</v>
      </c>
      <c r="C157" s="2" t="s">
        <v>474</v>
      </c>
      <c r="D157" s="2">
        <v>1.3794627801877253</v>
      </c>
      <c r="E157" s="3">
        <v>2.6353842866840432E-2</v>
      </c>
      <c r="F157" s="2">
        <v>7.8656084864108369E-2</v>
      </c>
      <c r="G157" s="2">
        <v>3.0567968081624057</v>
      </c>
      <c r="H157" s="2">
        <v>1.6120206563795505</v>
      </c>
      <c r="I157" s="2">
        <f t="shared" si="2"/>
        <v>1.6120206563795505</v>
      </c>
      <c r="J157" s="2" t="s">
        <v>21</v>
      </c>
    </row>
    <row r="158" spans="1:10" x14ac:dyDescent="0.25">
      <c r="A158" s="2" t="s">
        <v>475</v>
      </c>
      <c r="B158" s="2" t="s">
        <v>476</v>
      </c>
      <c r="C158" s="2" t="s">
        <v>477</v>
      </c>
      <c r="D158" s="2">
        <v>1.3908885818988548</v>
      </c>
      <c r="E158" s="3">
        <v>2.6169275865072398E-2</v>
      </c>
      <c r="F158" s="2">
        <v>7.8656084864108369E-2</v>
      </c>
      <c r="G158" s="2">
        <v>3.2790927748151271</v>
      </c>
      <c r="H158" s="2">
        <v>1.7132967202342515</v>
      </c>
      <c r="I158" s="2">
        <f t="shared" si="2"/>
        <v>1.7132967202342515</v>
      </c>
      <c r="J158" s="2" t="s">
        <v>21</v>
      </c>
    </row>
    <row r="159" spans="1:10" x14ac:dyDescent="0.25">
      <c r="A159" s="2" t="s">
        <v>478</v>
      </c>
      <c r="B159" s="2" t="s">
        <v>479</v>
      </c>
      <c r="C159" s="2" t="s">
        <v>480</v>
      </c>
      <c r="D159" s="2">
        <v>1.380774733561275</v>
      </c>
      <c r="E159" s="3">
        <v>3.1409292323294882E-2</v>
      </c>
      <c r="F159" s="2">
        <v>8.4337753781580718E-2</v>
      </c>
      <c r="G159" s="2">
        <v>6.6605437174199276</v>
      </c>
      <c r="H159" s="2">
        <v>2.7356399530333917</v>
      </c>
      <c r="I159" s="2">
        <f t="shared" si="2"/>
        <v>2.7356399530333917</v>
      </c>
      <c r="J159" s="2" t="s">
        <v>21</v>
      </c>
    </row>
    <row r="160" spans="1:10" x14ac:dyDescent="0.25">
      <c r="A160" s="2" t="s">
        <v>481</v>
      </c>
      <c r="B160" s="2" t="s">
        <v>482</v>
      </c>
      <c r="C160" s="2" t="s">
        <v>483</v>
      </c>
      <c r="D160" s="2">
        <v>1.3933202773825362</v>
      </c>
      <c r="E160" s="3">
        <v>1.5882386780278424E-2</v>
      </c>
      <c r="F160" s="2">
        <v>6.2587001138493178E-2</v>
      </c>
      <c r="G160" s="2">
        <v>2.5677429916635952</v>
      </c>
      <c r="H160" s="2">
        <v>1.3605008086876658</v>
      </c>
      <c r="I160" s="2">
        <f t="shared" si="2"/>
        <v>1.3605008086876658</v>
      </c>
      <c r="J160" s="2" t="s">
        <v>21</v>
      </c>
    </row>
    <row r="161" spans="1:10" x14ac:dyDescent="0.25">
      <c r="A161" s="2" t="s">
        <v>484</v>
      </c>
      <c r="B161" s="2" t="s">
        <v>485</v>
      </c>
      <c r="C161" s="2" t="s">
        <v>486</v>
      </c>
      <c r="D161" s="2">
        <v>1.35976943417073</v>
      </c>
      <c r="E161" s="3">
        <v>8.2405451424922976E-3</v>
      </c>
      <c r="F161" s="2">
        <v>5.2722720526767589E-2</v>
      </c>
      <c r="G161" s="2">
        <v>2.2515331846206177</v>
      </c>
      <c r="H161" s="2">
        <v>1.1709077412528368</v>
      </c>
      <c r="I161" s="2">
        <f t="shared" si="2"/>
        <v>1.1709077412528368</v>
      </c>
      <c r="J161" s="2" t="s">
        <v>21</v>
      </c>
    </row>
    <row r="162" spans="1:10" x14ac:dyDescent="0.25">
      <c r="A162" s="2" t="s">
        <v>487</v>
      </c>
      <c r="B162" s="2" t="s">
        <v>488</v>
      </c>
      <c r="C162" s="2" t="s">
        <v>489</v>
      </c>
      <c r="D162" s="2">
        <v>1.4088047933701624</v>
      </c>
      <c r="E162" s="3">
        <v>1.5241524596259548E-2</v>
      </c>
      <c r="F162" s="2">
        <v>6.1956333307982045E-2</v>
      </c>
      <c r="G162" s="2">
        <v>2.38399682833656</v>
      </c>
      <c r="H162" s="2">
        <v>1.2533823164434637</v>
      </c>
      <c r="I162" s="2">
        <f t="shared" si="2"/>
        <v>1.2533823164434637</v>
      </c>
      <c r="J162" s="2" t="s">
        <v>21</v>
      </c>
    </row>
    <row r="163" spans="1:10" x14ac:dyDescent="0.25">
      <c r="A163" s="2" t="s">
        <v>490</v>
      </c>
      <c r="B163" s="2" t="s">
        <v>491</v>
      </c>
      <c r="C163" s="2" t="s">
        <v>492</v>
      </c>
      <c r="D163" s="2">
        <v>1.2300916415183931</v>
      </c>
      <c r="E163" s="3">
        <v>7.9351135163899921E-3</v>
      </c>
      <c r="F163" s="2">
        <v>5.2722720526767589E-2</v>
      </c>
      <c r="G163" s="2">
        <v>0.62259429098502173</v>
      </c>
      <c r="H163" s="2">
        <v>-0.68363574712839059</v>
      </c>
      <c r="I163" s="2">
        <f t="shared" si="2"/>
        <v>0.68363574712839059</v>
      </c>
      <c r="J163" s="2" t="s">
        <v>11</v>
      </c>
    </row>
    <row r="164" spans="1:10" x14ac:dyDescent="0.25">
      <c r="A164" s="2" t="s">
        <v>493</v>
      </c>
      <c r="B164" s="2" t="s">
        <v>494</v>
      </c>
      <c r="C164" s="2" t="s">
        <v>495</v>
      </c>
      <c r="D164" s="2">
        <v>1.0966400063240713</v>
      </c>
      <c r="E164" s="3">
        <v>3.9931928178458372E-2</v>
      </c>
      <c r="F164" s="2">
        <v>9.8528382405353554E-2</v>
      </c>
      <c r="G164" s="2">
        <v>0.6269278248955511</v>
      </c>
      <c r="H164" s="2">
        <v>-0.67362873265562784</v>
      </c>
      <c r="I164" s="2">
        <f t="shared" si="2"/>
        <v>0.67362873265562784</v>
      </c>
      <c r="J164" s="2" t="s">
        <v>11</v>
      </c>
    </row>
    <row r="165" spans="1:10" x14ac:dyDescent="0.25">
      <c r="A165" s="2" t="s">
        <v>496</v>
      </c>
      <c r="B165" s="2" t="s">
        <v>497</v>
      </c>
      <c r="C165" s="2" t="s">
        <v>498</v>
      </c>
      <c r="D165" s="2">
        <v>1.3618924346594714</v>
      </c>
      <c r="E165" s="3">
        <v>2.4375898071615019E-2</v>
      </c>
      <c r="F165" s="2">
        <v>7.6226839425486748E-2</v>
      </c>
      <c r="G165" s="2">
        <v>2.1164550254358336</v>
      </c>
      <c r="H165" s="2">
        <v>1.0816498317841003</v>
      </c>
      <c r="I165" s="2">
        <f t="shared" si="2"/>
        <v>1.0816498317841003</v>
      </c>
      <c r="J165" s="2" t="s">
        <v>21</v>
      </c>
    </row>
    <row r="166" spans="1:10" x14ac:dyDescent="0.25">
      <c r="A166" s="2" t="s">
        <v>499</v>
      </c>
      <c r="B166" s="2" t="s">
        <v>500</v>
      </c>
      <c r="C166" s="2" t="s">
        <v>501</v>
      </c>
      <c r="D166" s="2">
        <v>1.4112107843044335</v>
      </c>
      <c r="E166" s="3">
        <v>1.5669241856865232E-2</v>
      </c>
      <c r="F166" s="2">
        <v>6.2355547081679077E-2</v>
      </c>
      <c r="G166" s="2">
        <v>2.9037399232646406</v>
      </c>
      <c r="H166" s="2">
        <v>1.5379122425144596</v>
      </c>
      <c r="I166" s="2">
        <f t="shared" si="2"/>
        <v>1.5379122425144596</v>
      </c>
      <c r="J166" s="2" t="s">
        <v>21</v>
      </c>
    </row>
    <row r="167" spans="1:10" x14ac:dyDescent="0.25">
      <c r="A167" s="2" t="s">
        <v>502</v>
      </c>
      <c r="B167" s="2" t="s">
        <v>503</v>
      </c>
      <c r="C167" s="2" t="s">
        <v>504</v>
      </c>
      <c r="D167" s="2">
        <v>1.3110283026693075</v>
      </c>
      <c r="E167" s="3">
        <v>2.1794633905950826E-2</v>
      </c>
      <c r="F167" s="2">
        <v>7.1654121147610203E-2</v>
      </c>
      <c r="G167" s="2">
        <v>2.0530707377132411</v>
      </c>
      <c r="H167" s="2">
        <v>1.0377833357709088</v>
      </c>
      <c r="I167" s="2">
        <f t="shared" si="2"/>
        <v>1.0377833357709088</v>
      </c>
      <c r="J167" s="2" t="s">
        <v>21</v>
      </c>
    </row>
    <row r="168" spans="1:10" x14ac:dyDescent="0.25">
      <c r="A168" s="2" t="s">
        <v>505</v>
      </c>
      <c r="B168" s="2" t="s">
        <v>506</v>
      </c>
      <c r="C168" s="2" t="s">
        <v>507</v>
      </c>
      <c r="D168" s="2">
        <v>1.3274963057609175</v>
      </c>
      <c r="E168" s="3">
        <v>3.75894297073903E-2</v>
      </c>
      <c r="F168" s="2">
        <v>9.4094830493338305E-2</v>
      </c>
      <c r="G168" s="2">
        <v>2.0833096669794213</v>
      </c>
      <c r="H168" s="2">
        <v>1.0588773001613967</v>
      </c>
      <c r="I168" s="2">
        <f t="shared" si="2"/>
        <v>1.0588773001613967</v>
      </c>
      <c r="J168" s="2" t="s">
        <v>21</v>
      </c>
    </row>
    <row r="169" spans="1:10" x14ac:dyDescent="0.25">
      <c r="A169" s="2" t="s">
        <v>508</v>
      </c>
      <c r="B169" s="2" t="s">
        <v>509</v>
      </c>
      <c r="C169" s="2" t="s">
        <v>510</v>
      </c>
      <c r="D169" s="2">
        <v>1.3191181462479413</v>
      </c>
      <c r="E169" s="3">
        <v>3.2971242554050241E-2</v>
      </c>
      <c r="F169" s="2">
        <v>8.6882256965134033E-2</v>
      </c>
      <c r="G169" s="2">
        <v>2.449595504937347</v>
      </c>
      <c r="H169" s="2">
        <v>1.292543540575033</v>
      </c>
      <c r="I169" s="2">
        <f t="shared" si="2"/>
        <v>1.292543540575033</v>
      </c>
      <c r="J169" s="2" t="s">
        <v>21</v>
      </c>
    </row>
    <row r="170" spans="1:10" x14ac:dyDescent="0.25">
      <c r="A170" s="2" t="s">
        <v>511</v>
      </c>
      <c r="B170" s="2" t="s">
        <v>512</v>
      </c>
      <c r="C170" s="2" t="s">
        <v>513</v>
      </c>
      <c r="D170" s="2">
        <v>1.3904460832883774</v>
      </c>
      <c r="E170" s="3">
        <v>1.9733989530138739E-2</v>
      </c>
      <c r="F170" s="2">
        <v>6.8825060114101846E-2</v>
      </c>
      <c r="G170" s="2">
        <v>2.4626099492740243</v>
      </c>
      <c r="H170" s="2">
        <v>1.3001881386730822</v>
      </c>
      <c r="I170" s="2">
        <f t="shared" si="2"/>
        <v>1.3001881386730822</v>
      </c>
      <c r="J170" s="2" t="s">
        <v>21</v>
      </c>
    </row>
    <row r="171" spans="1:10" x14ac:dyDescent="0.25">
      <c r="A171" s="2" t="s">
        <v>514</v>
      </c>
      <c r="B171" s="2" t="s">
        <v>515</v>
      </c>
      <c r="C171" s="2" t="s">
        <v>516</v>
      </c>
      <c r="D171" s="2">
        <v>1.1751771128789956</v>
      </c>
      <c r="E171" s="3">
        <v>2.3277526767166434E-3</v>
      </c>
      <c r="F171" s="2">
        <v>3.6162673031183035E-2</v>
      </c>
      <c r="G171" s="2">
        <v>0.32481354302949716</v>
      </c>
      <c r="H171" s="2">
        <v>-1.6223163082566296</v>
      </c>
      <c r="I171" s="2">
        <f t="shared" si="2"/>
        <v>1.6223163082566296</v>
      </c>
      <c r="J171" s="2" t="s">
        <v>11</v>
      </c>
    </row>
    <row r="172" spans="1:10" x14ac:dyDescent="0.25">
      <c r="A172" s="2" t="s">
        <v>517</v>
      </c>
      <c r="B172" s="2" t="s">
        <v>518</v>
      </c>
      <c r="C172" s="2" t="s">
        <v>519</v>
      </c>
      <c r="D172" s="2">
        <v>1.0169903412314238</v>
      </c>
      <c r="E172" s="3">
        <v>4.7515755478945251E-2</v>
      </c>
      <c r="F172" s="2">
        <v>0.11190356980777395</v>
      </c>
      <c r="G172" s="2">
        <v>0.78372527864577701</v>
      </c>
      <c r="H172" s="2">
        <v>-0.35158006375117268</v>
      </c>
      <c r="I172" s="2">
        <f t="shared" si="2"/>
        <v>0.35158006375117268</v>
      </c>
      <c r="J172" s="2" t="s">
        <v>11</v>
      </c>
    </row>
    <row r="173" spans="1:10" x14ac:dyDescent="0.25">
      <c r="A173" s="2" t="s">
        <v>520</v>
      </c>
      <c r="B173" s="2" t="s">
        <v>521</v>
      </c>
      <c r="C173" s="2" t="s">
        <v>522</v>
      </c>
      <c r="D173" s="2">
        <v>1.0847402070476455</v>
      </c>
      <c r="E173" s="3">
        <v>3.2007990874872182E-2</v>
      </c>
      <c r="F173" s="2">
        <v>8.5501552216526028E-2</v>
      </c>
      <c r="G173" s="2">
        <v>0.71768599548863643</v>
      </c>
      <c r="H173" s="2">
        <v>-0.47857532582340956</v>
      </c>
      <c r="I173" s="2">
        <f t="shared" si="2"/>
        <v>0.47857532582340956</v>
      </c>
      <c r="J173" s="2" t="s">
        <v>11</v>
      </c>
    </row>
    <row r="174" spans="1:10" x14ac:dyDescent="0.25">
      <c r="A174" s="2" t="s">
        <v>523</v>
      </c>
      <c r="B174" s="2" t="s">
        <v>524</v>
      </c>
      <c r="C174" s="2" t="s">
        <v>525</v>
      </c>
      <c r="D174" s="2">
        <v>1.2669672602005311</v>
      </c>
      <c r="E174" s="3">
        <v>4.2927179212595267E-3</v>
      </c>
      <c r="F174" s="2">
        <v>4.4121180223806525E-2</v>
      </c>
      <c r="G174" s="2">
        <v>0.51456366681149923</v>
      </c>
      <c r="H174" s="2">
        <v>-0.95857850249000953</v>
      </c>
      <c r="I174" s="2">
        <f t="shared" si="2"/>
        <v>0.95857850249000953</v>
      </c>
      <c r="J174" s="2" t="s">
        <v>11</v>
      </c>
    </row>
    <row r="175" spans="1:10" x14ac:dyDescent="0.25">
      <c r="A175" s="2" t="s">
        <v>526</v>
      </c>
      <c r="B175" s="2" t="s">
        <v>527</v>
      </c>
      <c r="C175" s="2" t="s">
        <v>528</v>
      </c>
      <c r="D175" s="2">
        <v>1.2715704266940768</v>
      </c>
      <c r="E175" s="3">
        <v>2.0731198390985365E-2</v>
      </c>
      <c r="F175" s="2">
        <v>7.095733512664805E-2</v>
      </c>
      <c r="G175" s="2">
        <v>1.6018484379369049</v>
      </c>
      <c r="H175" s="2">
        <v>0.67973765075482517</v>
      </c>
      <c r="I175" s="2">
        <f t="shared" si="2"/>
        <v>0.67973765075482517</v>
      </c>
      <c r="J175" s="2" t="s">
        <v>21</v>
      </c>
    </row>
    <row r="176" spans="1:10" x14ac:dyDescent="0.25">
      <c r="A176" s="2" t="s">
        <v>529</v>
      </c>
      <c r="B176" s="2" t="s">
        <v>530</v>
      </c>
      <c r="C176" s="2" t="s">
        <v>531</v>
      </c>
      <c r="D176" s="2">
        <v>1.3367466984584242</v>
      </c>
      <c r="E176" s="3">
        <v>2.9270727138516712E-2</v>
      </c>
      <c r="F176" s="2">
        <v>8.0889987673929201E-2</v>
      </c>
      <c r="G176" s="2">
        <v>2.5677746258854777</v>
      </c>
      <c r="H176" s="2">
        <v>1.3605185823722021</v>
      </c>
      <c r="I176" s="2">
        <f t="shared" si="2"/>
        <v>1.3605185823722021</v>
      </c>
      <c r="J176" s="2" t="s">
        <v>21</v>
      </c>
    </row>
    <row r="177" spans="1:10" x14ac:dyDescent="0.25">
      <c r="A177" s="2" t="s">
        <v>532</v>
      </c>
      <c r="B177" s="2" t="s">
        <v>533</v>
      </c>
      <c r="C177" s="2" t="s">
        <v>534</v>
      </c>
      <c r="D177" s="2">
        <v>1.3717875845972705</v>
      </c>
      <c r="E177" s="3">
        <v>1.8704831276899835E-2</v>
      </c>
      <c r="F177" s="2">
        <v>6.7110816467098933E-2</v>
      </c>
      <c r="G177" s="2">
        <v>2.4956236610113436</v>
      </c>
      <c r="H177" s="2">
        <v>1.3194003928026006</v>
      </c>
      <c r="I177" s="2">
        <f t="shared" si="2"/>
        <v>1.3194003928026006</v>
      </c>
      <c r="J177" s="2" t="s">
        <v>21</v>
      </c>
    </row>
    <row r="178" spans="1:10" x14ac:dyDescent="0.25">
      <c r="A178" s="2" t="s">
        <v>535</v>
      </c>
      <c r="B178" s="2" t="s">
        <v>536</v>
      </c>
      <c r="C178" s="2" t="s">
        <v>537</v>
      </c>
      <c r="D178" s="2">
        <v>1.2506481016437816</v>
      </c>
      <c r="E178" s="3">
        <v>6.840597355738191E-3</v>
      </c>
      <c r="F178" s="2">
        <v>5.0711230784344009E-2</v>
      </c>
      <c r="G178" s="2">
        <v>0.39271542306203511</v>
      </c>
      <c r="H178" s="2">
        <v>-1.3484438369946345</v>
      </c>
      <c r="I178" s="2">
        <f t="shared" si="2"/>
        <v>1.3484438369946345</v>
      </c>
      <c r="J178" s="2" t="s">
        <v>11</v>
      </c>
    </row>
    <row r="179" spans="1:10" x14ac:dyDescent="0.25">
      <c r="A179" s="2" t="s">
        <v>538</v>
      </c>
      <c r="B179" s="2" t="s">
        <v>539</v>
      </c>
      <c r="C179" s="2" t="s">
        <v>540</v>
      </c>
      <c r="D179" s="2">
        <v>1.3534341030649801</v>
      </c>
      <c r="E179" s="3">
        <v>7.5813510645059293E-3</v>
      </c>
      <c r="F179" s="2">
        <v>5.2063083416430102E-2</v>
      </c>
      <c r="G179" s="2">
        <v>1.8538025893610577</v>
      </c>
      <c r="H179" s="2">
        <v>0.89048762016971361</v>
      </c>
      <c r="I179" s="2">
        <f t="shared" si="2"/>
        <v>0.89048762016971361</v>
      </c>
      <c r="J179" s="2" t="s">
        <v>21</v>
      </c>
    </row>
    <row r="180" spans="1:10" x14ac:dyDescent="0.25">
      <c r="A180" s="2" t="s">
        <v>541</v>
      </c>
      <c r="B180" s="2" t="s">
        <v>542</v>
      </c>
      <c r="C180" s="2" t="s">
        <v>543</v>
      </c>
      <c r="D180" s="2">
        <v>1.2144867129030308</v>
      </c>
      <c r="E180" s="3">
        <v>8.4124373231453508E-3</v>
      </c>
      <c r="F180" s="2">
        <v>5.2722720526767589E-2</v>
      </c>
      <c r="G180" s="2">
        <v>0.68030453240691213</v>
      </c>
      <c r="H180" s="2">
        <v>-0.55574739404858198</v>
      </c>
      <c r="I180" s="2">
        <f t="shared" si="2"/>
        <v>0.55574739404858198</v>
      </c>
      <c r="J180" s="2" t="s">
        <v>11</v>
      </c>
    </row>
    <row r="181" spans="1:10" x14ac:dyDescent="0.25">
      <c r="A181" s="2" t="s">
        <v>544</v>
      </c>
      <c r="B181" s="2" t="s">
        <v>545</v>
      </c>
      <c r="C181" s="2" t="s">
        <v>546</v>
      </c>
      <c r="D181" s="2">
        <v>1.0128389412426684</v>
      </c>
      <c r="E181" s="3">
        <v>4.6042749338508285E-2</v>
      </c>
      <c r="F181" s="2">
        <v>0.10909671293643489</v>
      </c>
      <c r="G181" s="2">
        <v>0.79791630327965701</v>
      </c>
      <c r="H181" s="2">
        <v>-0.32569067071552738</v>
      </c>
      <c r="I181" s="2">
        <f t="shared" si="2"/>
        <v>0.32569067071552738</v>
      </c>
      <c r="J181" s="2" t="s">
        <v>11</v>
      </c>
    </row>
    <row r="182" spans="1:10" x14ac:dyDescent="0.25">
      <c r="A182" s="2" t="s">
        <v>547</v>
      </c>
      <c r="B182" s="2" t="s">
        <v>548</v>
      </c>
      <c r="C182" s="2" t="s">
        <v>549</v>
      </c>
      <c r="D182" s="2">
        <v>1.1364725931649751</v>
      </c>
      <c r="E182" s="3">
        <v>1.9132360253132554E-2</v>
      </c>
      <c r="F182" s="2">
        <v>6.794833664270418E-2</v>
      </c>
      <c r="G182" s="2">
        <v>0.71468039761484625</v>
      </c>
      <c r="H182" s="2">
        <v>-0.48462987657582568</v>
      </c>
      <c r="I182" s="2">
        <f t="shared" si="2"/>
        <v>0.48462987657582568</v>
      </c>
      <c r="J182" s="2" t="s">
        <v>11</v>
      </c>
    </row>
    <row r="183" spans="1:10" x14ac:dyDescent="0.25">
      <c r="A183" s="2" t="s">
        <v>550</v>
      </c>
      <c r="B183" s="2" t="s">
        <v>551</v>
      </c>
      <c r="C183" s="2" t="s">
        <v>552</v>
      </c>
      <c r="D183" s="2">
        <v>1.2957089948682119</v>
      </c>
      <c r="E183" s="3">
        <v>1.8048595103452335E-3</v>
      </c>
      <c r="F183" s="2">
        <v>3.2162712557426011E-2</v>
      </c>
      <c r="G183" s="2">
        <v>0.35672722135306478</v>
      </c>
      <c r="H183" s="2">
        <v>-1.4871067848504116</v>
      </c>
      <c r="I183" s="2">
        <f t="shared" si="2"/>
        <v>1.4871067848504116</v>
      </c>
      <c r="J183" s="2" t="s">
        <v>11</v>
      </c>
    </row>
    <row r="184" spans="1:10" x14ac:dyDescent="0.25">
      <c r="A184" s="2" t="s">
        <v>553</v>
      </c>
      <c r="B184" s="2" t="s">
        <v>554</v>
      </c>
      <c r="C184" s="2" t="s">
        <v>555</v>
      </c>
      <c r="D184" s="2">
        <v>1.2814865995871147</v>
      </c>
      <c r="E184" s="3">
        <v>5.1667977086199265E-3</v>
      </c>
      <c r="F184" s="2">
        <v>4.6192320062812549E-2</v>
      </c>
      <c r="G184" s="2">
        <v>0.65776396443387064</v>
      </c>
      <c r="H184" s="2">
        <v>-0.60435812252525656</v>
      </c>
      <c r="I184" s="2">
        <f t="shared" si="2"/>
        <v>0.60435812252525656</v>
      </c>
      <c r="J184" s="2" t="s">
        <v>11</v>
      </c>
    </row>
    <row r="185" spans="1:10" x14ac:dyDescent="0.25">
      <c r="A185" s="2" t="s">
        <v>556</v>
      </c>
      <c r="B185" s="2" t="s">
        <v>557</v>
      </c>
      <c r="C185" s="2" t="s">
        <v>558</v>
      </c>
      <c r="D185" s="2">
        <v>1.2361747239099485</v>
      </c>
      <c r="E185" s="3">
        <v>3.874548626309076E-2</v>
      </c>
      <c r="F185" s="2">
        <v>9.6485960187967304E-2</v>
      </c>
      <c r="G185" s="2">
        <v>1.5251965664991123</v>
      </c>
      <c r="H185" s="2">
        <v>0.60899518840569855</v>
      </c>
      <c r="I185" s="2">
        <f t="shared" si="2"/>
        <v>0.60899518840569855</v>
      </c>
      <c r="J185" s="2" t="s">
        <v>21</v>
      </c>
    </row>
    <row r="186" spans="1:10" x14ac:dyDescent="0.25">
      <c r="A186" s="2" t="s">
        <v>559</v>
      </c>
      <c r="B186" s="2" t="s">
        <v>560</v>
      </c>
      <c r="C186" s="2" t="s">
        <v>561</v>
      </c>
      <c r="D186" s="2">
        <v>1.2928818301122462</v>
      </c>
      <c r="E186" s="3">
        <v>3.6672493873576927E-2</v>
      </c>
      <c r="F186" s="2">
        <v>9.2696596892168373E-2</v>
      </c>
      <c r="G186" s="2">
        <v>2.1004802718284812</v>
      </c>
      <c r="H186" s="2">
        <v>1.0707192357797386</v>
      </c>
      <c r="I186" s="2">
        <f t="shared" si="2"/>
        <v>1.0707192357797386</v>
      </c>
      <c r="J186" s="2" t="s">
        <v>21</v>
      </c>
    </row>
    <row r="187" spans="1:10" x14ac:dyDescent="0.25">
      <c r="A187" s="2" t="s">
        <v>562</v>
      </c>
      <c r="B187" s="2" t="s">
        <v>563</v>
      </c>
      <c r="C187" s="2" t="s">
        <v>564</v>
      </c>
      <c r="D187" s="2">
        <v>1.3626317183824332</v>
      </c>
      <c r="E187" s="3">
        <v>2.7677685294490179E-2</v>
      </c>
      <c r="F187" s="2">
        <v>7.984343415808319E-2</v>
      </c>
      <c r="G187" s="2">
        <v>2.3192523544579133</v>
      </c>
      <c r="H187" s="2">
        <v>1.2136598060629458</v>
      </c>
      <c r="I187" s="2">
        <f t="shared" si="2"/>
        <v>1.2136598060629458</v>
      </c>
      <c r="J187" s="2" t="s">
        <v>21</v>
      </c>
    </row>
    <row r="188" spans="1:10" x14ac:dyDescent="0.25">
      <c r="A188" s="2" t="s">
        <v>565</v>
      </c>
      <c r="B188" s="2" t="s">
        <v>566</v>
      </c>
      <c r="C188" s="2" t="s">
        <v>567</v>
      </c>
      <c r="D188" s="2">
        <v>1.1536695021873788</v>
      </c>
      <c r="E188" s="3">
        <v>1.8117655690746054E-2</v>
      </c>
      <c r="F188" s="2">
        <v>6.7006303417234125E-2</v>
      </c>
      <c r="G188" s="2">
        <v>0.65520873977690308</v>
      </c>
      <c r="H188" s="2">
        <v>-0.60997349378649013</v>
      </c>
      <c r="I188" s="2">
        <f t="shared" si="2"/>
        <v>0.60997349378649013</v>
      </c>
      <c r="J188" s="2" t="s">
        <v>11</v>
      </c>
    </row>
    <row r="189" spans="1:10" x14ac:dyDescent="0.25">
      <c r="A189" s="2" t="s">
        <v>568</v>
      </c>
      <c r="B189" s="2" t="s">
        <v>569</v>
      </c>
      <c r="C189" s="2" t="s">
        <v>570</v>
      </c>
      <c r="D189" s="2">
        <v>1.3414545796476369</v>
      </c>
      <c r="E189" s="3">
        <v>1.5406508541567288E-3</v>
      </c>
      <c r="F189" s="2">
        <v>3.0522429974144328E-2</v>
      </c>
      <c r="G189" s="2">
        <v>0.43276079057151323</v>
      </c>
      <c r="H189" s="2">
        <v>-1.2083583023089048</v>
      </c>
      <c r="I189" s="2">
        <f t="shared" si="2"/>
        <v>1.2083583023089048</v>
      </c>
      <c r="J189" s="2" t="s">
        <v>11</v>
      </c>
    </row>
    <row r="190" spans="1:10" x14ac:dyDescent="0.25">
      <c r="A190" s="2" t="s">
        <v>571</v>
      </c>
      <c r="B190" s="2" t="s">
        <v>572</v>
      </c>
      <c r="C190" s="2" t="s">
        <v>573</v>
      </c>
      <c r="D190" s="2">
        <v>1.1365008647759332</v>
      </c>
      <c r="E190" s="3">
        <v>2.136833155381818E-2</v>
      </c>
      <c r="F190" s="2">
        <v>7.1191733170842292E-2</v>
      </c>
      <c r="G190" s="2">
        <v>0.74831467694851417</v>
      </c>
      <c r="H190" s="2">
        <v>-0.4182830234287308</v>
      </c>
      <c r="I190" s="2">
        <f t="shared" si="2"/>
        <v>0.4182830234287308</v>
      </c>
      <c r="J190" s="2" t="s">
        <v>11</v>
      </c>
    </row>
    <row r="191" spans="1:10" x14ac:dyDescent="0.25">
      <c r="A191" s="2" t="s">
        <v>574</v>
      </c>
      <c r="B191" s="2" t="s">
        <v>575</v>
      </c>
      <c r="C191" s="2" t="s">
        <v>576</v>
      </c>
      <c r="D191" s="2">
        <v>1.2044037621877111</v>
      </c>
      <c r="E191" s="3">
        <v>1.3045620256554218E-2</v>
      </c>
      <c r="F191" s="2">
        <v>5.9556783892075429E-2</v>
      </c>
      <c r="G191" s="2">
        <v>0.66740631417414953</v>
      </c>
      <c r="H191" s="2">
        <v>-0.58336275930413684</v>
      </c>
      <c r="I191" s="2">
        <f t="shared" si="2"/>
        <v>0.58336275930413684</v>
      </c>
      <c r="J191" s="2" t="s">
        <v>11</v>
      </c>
    </row>
    <row r="192" spans="1:10" x14ac:dyDescent="0.25">
      <c r="A192" s="2" t="s">
        <v>577</v>
      </c>
      <c r="B192" s="2" t="s">
        <v>578</v>
      </c>
      <c r="C192" s="2" t="s">
        <v>579</v>
      </c>
      <c r="D192" s="2">
        <v>1.3143011002094855</v>
      </c>
      <c r="E192" s="3">
        <v>1.7077065370565228E-3</v>
      </c>
      <c r="F192" s="2">
        <v>3.1136730752643633E-2</v>
      </c>
      <c r="G192" s="2">
        <v>0.38539380632008563</v>
      </c>
      <c r="H192" s="2">
        <v>-1.3755947086795173</v>
      </c>
      <c r="I192" s="2">
        <f t="shared" si="2"/>
        <v>1.3755947086795173</v>
      </c>
      <c r="J192" s="2" t="s">
        <v>11</v>
      </c>
    </row>
    <row r="193" spans="1:10" x14ac:dyDescent="0.25">
      <c r="A193" s="2" t="s">
        <v>580</v>
      </c>
      <c r="B193" s="2" t="s">
        <v>581</v>
      </c>
      <c r="C193" s="2" t="s">
        <v>582</v>
      </c>
      <c r="D193" s="2">
        <v>1.1828212257236044</v>
      </c>
      <c r="E193" s="3">
        <v>2.6282149563837041E-2</v>
      </c>
      <c r="F193" s="2">
        <v>7.8656084864108369E-2</v>
      </c>
      <c r="G193" s="2">
        <v>0.69176887736422255</v>
      </c>
      <c r="H193" s="2">
        <v>-0.53163798647041405</v>
      </c>
      <c r="I193" s="2">
        <f t="shared" si="2"/>
        <v>0.53163798647041405</v>
      </c>
      <c r="J193" s="2" t="s">
        <v>11</v>
      </c>
    </row>
    <row r="194" spans="1:10" x14ac:dyDescent="0.25">
      <c r="A194" s="2" t="s">
        <v>583</v>
      </c>
      <c r="B194" s="2" t="s">
        <v>584</v>
      </c>
      <c r="C194" s="2" t="s">
        <v>585</v>
      </c>
      <c r="D194" s="2">
        <v>1.1555599330591384</v>
      </c>
      <c r="E194" s="3">
        <v>2.700191874563224E-2</v>
      </c>
      <c r="F194" s="2">
        <v>7.9219239873764155E-2</v>
      </c>
      <c r="G194" s="2">
        <v>0.68028194584874402</v>
      </c>
      <c r="H194" s="2">
        <v>-0.55579529326848998</v>
      </c>
      <c r="I194" s="2">
        <f t="shared" si="2"/>
        <v>0.55579529326848998</v>
      </c>
      <c r="J194" s="2" t="s">
        <v>11</v>
      </c>
    </row>
    <row r="195" spans="1:10" x14ac:dyDescent="0.25">
      <c r="A195" s="2" t="s">
        <v>586</v>
      </c>
      <c r="B195" s="2" t="s">
        <v>587</v>
      </c>
      <c r="C195" s="2" t="s">
        <v>588</v>
      </c>
      <c r="D195" s="2">
        <v>1.3365197370304049</v>
      </c>
      <c r="E195" s="3">
        <v>3.3436477644317869E-2</v>
      </c>
      <c r="F195" s="2">
        <v>8.7509971844825174E-2</v>
      </c>
      <c r="G195" s="2">
        <v>2.528655433574778</v>
      </c>
      <c r="H195" s="2">
        <v>1.3383704620148866</v>
      </c>
      <c r="I195" s="2">
        <f t="shared" ref="I195:I258" si="3">ABS(H195)</f>
        <v>1.3383704620148866</v>
      </c>
      <c r="J195" s="2" t="s">
        <v>21</v>
      </c>
    </row>
    <row r="196" spans="1:10" x14ac:dyDescent="0.25">
      <c r="A196" s="2" t="s">
        <v>589</v>
      </c>
      <c r="B196" s="2" t="s">
        <v>590</v>
      </c>
      <c r="C196" s="2" t="s">
        <v>591</v>
      </c>
      <c r="D196" s="2">
        <v>1.3658869333931947</v>
      </c>
      <c r="E196" s="3">
        <v>2.8257990774944914E-2</v>
      </c>
      <c r="F196" s="2">
        <v>8.0762186463754909E-2</v>
      </c>
      <c r="G196" s="2">
        <v>2.7520822756188696</v>
      </c>
      <c r="H196" s="2">
        <v>1.4605236011639273</v>
      </c>
      <c r="I196" s="2">
        <f t="shared" si="3"/>
        <v>1.4605236011639273</v>
      </c>
      <c r="J196" s="2" t="s">
        <v>21</v>
      </c>
    </row>
    <row r="197" spans="1:10" x14ac:dyDescent="0.25">
      <c r="A197" s="2" t="s">
        <v>592</v>
      </c>
      <c r="B197" s="2" t="s">
        <v>593</v>
      </c>
      <c r="C197" s="2" t="s">
        <v>594</v>
      </c>
      <c r="D197" s="2">
        <v>1.0539616820214883</v>
      </c>
      <c r="E197" s="3">
        <v>4.8975952051291474E-2</v>
      </c>
      <c r="F197" s="2">
        <v>0.11473293772419038</v>
      </c>
      <c r="G197" s="2">
        <v>0.82585073786544061</v>
      </c>
      <c r="H197" s="2">
        <v>-0.27604703866652069</v>
      </c>
      <c r="I197" s="2">
        <f t="shared" si="3"/>
        <v>0.27604703866652069</v>
      </c>
      <c r="J197" s="2" t="s">
        <v>11</v>
      </c>
    </row>
    <row r="198" spans="1:10" x14ac:dyDescent="0.25">
      <c r="A198" s="2" t="s">
        <v>595</v>
      </c>
      <c r="B198" s="2" t="s">
        <v>596</v>
      </c>
      <c r="C198" s="2" t="s">
        <v>597</v>
      </c>
      <c r="D198" s="2">
        <v>1.2959763667228479</v>
      </c>
      <c r="E198" s="3">
        <v>2.8646486022588405E-3</v>
      </c>
      <c r="F198" s="2">
        <v>3.8793424267732732E-2</v>
      </c>
      <c r="G198" s="2">
        <v>0.33256922364309116</v>
      </c>
      <c r="H198" s="2">
        <v>-1.588273428823461</v>
      </c>
      <c r="I198" s="2">
        <f t="shared" si="3"/>
        <v>1.588273428823461</v>
      </c>
      <c r="J198" s="2" t="s">
        <v>11</v>
      </c>
    </row>
    <row r="199" spans="1:10" x14ac:dyDescent="0.25">
      <c r="A199" s="2" t="s">
        <v>598</v>
      </c>
      <c r="B199" s="2" t="s">
        <v>599</v>
      </c>
      <c r="C199" s="2" t="s">
        <v>600</v>
      </c>
      <c r="D199" s="2">
        <v>1.1868296454424831</v>
      </c>
      <c r="E199" s="3">
        <v>1.3453850587810312E-2</v>
      </c>
      <c r="F199" s="2">
        <v>5.9819745632227507E-2</v>
      </c>
      <c r="G199" s="2">
        <v>0.33365807559327643</v>
      </c>
      <c r="H199" s="2">
        <v>-1.5835576727766394</v>
      </c>
      <c r="I199" s="2">
        <f t="shared" si="3"/>
        <v>1.5835576727766394</v>
      </c>
      <c r="J199" s="2" t="s">
        <v>11</v>
      </c>
    </row>
    <row r="200" spans="1:10" x14ac:dyDescent="0.25">
      <c r="A200" s="2" t="s">
        <v>601</v>
      </c>
      <c r="B200" s="2" t="s">
        <v>602</v>
      </c>
      <c r="C200" s="2" t="s">
        <v>603</v>
      </c>
      <c r="D200" s="2">
        <v>1.2265066710091765</v>
      </c>
      <c r="E200" s="3">
        <v>3.9738897255645875E-2</v>
      </c>
      <c r="F200" s="2">
        <v>9.8208230160449675E-2</v>
      </c>
      <c r="G200" s="2">
        <v>1.591972352781982</v>
      </c>
      <c r="H200" s="2">
        <v>0.6708152813271181</v>
      </c>
      <c r="I200" s="2">
        <f t="shared" si="3"/>
        <v>0.6708152813271181</v>
      </c>
      <c r="J200" s="2" t="s">
        <v>21</v>
      </c>
    </row>
    <row r="201" spans="1:10" x14ac:dyDescent="0.25">
      <c r="A201" s="2" t="s">
        <v>604</v>
      </c>
      <c r="B201" s="2" t="s">
        <v>605</v>
      </c>
      <c r="C201" s="2" t="s">
        <v>606</v>
      </c>
      <c r="D201" s="2">
        <v>1.4093596421685444</v>
      </c>
      <c r="E201" s="3">
        <v>1.1545687470490886E-2</v>
      </c>
      <c r="F201" s="2">
        <v>5.6526520360258216E-2</v>
      </c>
      <c r="G201" s="2">
        <v>2.1065913755073074</v>
      </c>
      <c r="H201" s="2">
        <v>1.0749104955973645</v>
      </c>
      <c r="I201" s="2">
        <f t="shared" si="3"/>
        <v>1.0749104955973645</v>
      </c>
      <c r="J201" s="2" t="s">
        <v>21</v>
      </c>
    </row>
    <row r="202" spans="1:10" x14ac:dyDescent="0.25">
      <c r="A202" s="2" t="s">
        <v>607</v>
      </c>
      <c r="B202" s="2" t="s">
        <v>608</v>
      </c>
      <c r="C202" s="2" t="s">
        <v>609</v>
      </c>
      <c r="D202" s="2">
        <v>1.183546266681258</v>
      </c>
      <c r="E202" s="3">
        <v>8.3440158964141701E-3</v>
      </c>
      <c r="F202" s="2">
        <v>5.2722720526767589E-2</v>
      </c>
      <c r="G202" s="2">
        <v>0.60352656944908945</v>
      </c>
      <c r="H202" s="2">
        <v>-0.72851080979160709</v>
      </c>
      <c r="I202" s="2">
        <f t="shared" si="3"/>
        <v>0.72851080979160709</v>
      </c>
      <c r="J202" s="2" t="s">
        <v>11</v>
      </c>
    </row>
    <row r="203" spans="1:10" x14ac:dyDescent="0.25">
      <c r="A203" s="2" t="s">
        <v>610</v>
      </c>
      <c r="B203" s="2" t="s">
        <v>611</v>
      </c>
      <c r="C203" s="2" t="s">
        <v>612</v>
      </c>
      <c r="D203" s="2">
        <v>1.2595319217823151</v>
      </c>
      <c r="E203" s="3">
        <v>4.2709173761079862E-2</v>
      </c>
      <c r="F203" s="2">
        <v>0.10324709918566347</v>
      </c>
      <c r="G203" s="2">
        <v>2.2762846102263059</v>
      </c>
      <c r="H203" s="2">
        <v>1.1866809531152396</v>
      </c>
      <c r="I203" s="2">
        <f t="shared" si="3"/>
        <v>1.1866809531152396</v>
      </c>
      <c r="J203" s="2" t="s">
        <v>21</v>
      </c>
    </row>
    <row r="204" spans="1:10" x14ac:dyDescent="0.25">
      <c r="A204" s="2" t="s">
        <v>613</v>
      </c>
      <c r="B204" s="2" t="s">
        <v>614</v>
      </c>
      <c r="C204" s="2" t="s">
        <v>615</v>
      </c>
      <c r="D204" s="2">
        <v>1.2763496476793228</v>
      </c>
      <c r="E204" s="3">
        <v>1.3081213689596536E-2</v>
      </c>
      <c r="F204" s="2">
        <v>5.9556783892075429E-2</v>
      </c>
      <c r="G204" s="2">
        <v>0.69073071808893327</v>
      </c>
      <c r="H204" s="2">
        <v>-0.53380471046015354</v>
      </c>
      <c r="I204" s="2">
        <f t="shared" si="3"/>
        <v>0.53380471046015354</v>
      </c>
      <c r="J204" s="2" t="s">
        <v>11</v>
      </c>
    </row>
    <row r="205" spans="1:10" x14ac:dyDescent="0.25">
      <c r="A205" s="2" t="s">
        <v>616</v>
      </c>
      <c r="B205" s="2" t="s">
        <v>617</v>
      </c>
      <c r="C205" s="2" t="s">
        <v>618</v>
      </c>
      <c r="D205" s="2">
        <v>1.1950861016449381</v>
      </c>
      <c r="E205" s="3">
        <v>1.213144825538635E-2</v>
      </c>
      <c r="F205" s="2">
        <v>5.7917274869674205E-2</v>
      </c>
      <c r="G205" s="2">
        <v>0.63965672901646586</v>
      </c>
      <c r="H205" s="2">
        <v>-0.64463020259593695</v>
      </c>
      <c r="I205" s="2">
        <f t="shared" si="3"/>
        <v>0.64463020259593695</v>
      </c>
      <c r="J205" s="2" t="s">
        <v>11</v>
      </c>
    </row>
    <row r="206" spans="1:10" x14ac:dyDescent="0.25">
      <c r="A206" s="2" t="s">
        <v>619</v>
      </c>
      <c r="B206" s="2" t="s">
        <v>620</v>
      </c>
      <c r="C206" s="2" t="s">
        <v>621</v>
      </c>
      <c r="D206" s="2">
        <v>1.3279285410993493</v>
      </c>
      <c r="E206" s="3">
        <v>2.7888467698332785E-3</v>
      </c>
      <c r="F206" s="2">
        <v>3.8793424267732732E-2</v>
      </c>
      <c r="G206" s="2">
        <v>0.32908515821991258</v>
      </c>
      <c r="H206" s="2">
        <v>-1.6034671326772072</v>
      </c>
      <c r="I206" s="2">
        <f t="shared" si="3"/>
        <v>1.6034671326772072</v>
      </c>
      <c r="J206" s="2" t="s">
        <v>11</v>
      </c>
    </row>
    <row r="207" spans="1:10" x14ac:dyDescent="0.25">
      <c r="A207" s="2" t="s">
        <v>622</v>
      </c>
      <c r="B207" s="2" t="s">
        <v>623</v>
      </c>
      <c r="C207" s="2" t="s">
        <v>624</v>
      </c>
      <c r="D207" s="2">
        <v>1.1698621271381116</v>
      </c>
      <c r="E207" s="3">
        <v>1.6609090108857055E-2</v>
      </c>
      <c r="F207" s="2">
        <v>6.4443269622365379E-2</v>
      </c>
      <c r="G207" s="2">
        <v>0.66917947560016444</v>
      </c>
      <c r="H207" s="2">
        <v>-0.57953489772380784</v>
      </c>
      <c r="I207" s="2">
        <f t="shared" si="3"/>
        <v>0.57953489772380784</v>
      </c>
      <c r="J207" s="2" t="s">
        <v>11</v>
      </c>
    </row>
    <row r="208" spans="1:10" x14ac:dyDescent="0.25">
      <c r="A208" s="2" t="s">
        <v>625</v>
      </c>
      <c r="B208" s="2" t="s">
        <v>626</v>
      </c>
      <c r="C208" s="2" t="s">
        <v>627</v>
      </c>
      <c r="D208" s="2">
        <v>1.4320695161226842</v>
      </c>
      <c r="E208" s="3">
        <v>1.4666940031534884E-2</v>
      </c>
      <c r="F208" s="2">
        <v>6.1688593303366228E-2</v>
      </c>
      <c r="G208" s="2">
        <v>4.2306220188995596</v>
      </c>
      <c r="H208" s="2">
        <v>2.0808697951675299</v>
      </c>
      <c r="I208" s="2">
        <f t="shared" si="3"/>
        <v>2.0808697951675299</v>
      </c>
      <c r="J208" s="2" t="s">
        <v>21</v>
      </c>
    </row>
    <row r="209" spans="1:10" x14ac:dyDescent="0.25">
      <c r="A209" s="2" t="s">
        <v>628</v>
      </c>
      <c r="B209" s="2" t="s">
        <v>629</v>
      </c>
      <c r="C209" s="2" t="s">
        <v>630</v>
      </c>
      <c r="D209" s="2">
        <v>1.3259365069688402</v>
      </c>
      <c r="E209" s="3">
        <v>3.6197811194376178E-2</v>
      </c>
      <c r="F209" s="2">
        <v>9.1795756492927816E-2</v>
      </c>
      <c r="G209" s="2">
        <v>3.1024103960997604</v>
      </c>
      <c r="H209" s="2">
        <v>1.6333895430004965</v>
      </c>
      <c r="I209" s="2">
        <f t="shared" si="3"/>
        <v>1.6333895430004965</v>
      </c>
      <c r="J209" s="2" t="s">
        <v>21</v>
      </c>
    </row>
    <row r="210" spans="1:10" x14ac:dyDescent="0.25">
      <c r="A210" s="2" t="s">
        <v>631</v>
      </c>
      <c r="B210" s="2" t="s">
        <v>632</v>
      </c>
      <c r="C210" s="2" t="s">
        <v>633</v>
      </c>
      <c r="D210" s="2">
        <v>1.1022851991163074</v>
      </c>
      <c r="E210" s="3">
        <v>4.5693759625870689E-2</v>
      </c>
      <c r="F210" s="2">
        <v>0.10876796769839157</v>
      </c>
      <c r="G210" s="2">
        <v>0.72813998977291583</v>
      </c>
      <c r="H210" s="2">
        <v>-0.45771225004636834</v>
      </c>
      <c r="I210" s="2">
        <f t="shared" si="3"/>
        <v>0.45771225004636834</v>
      </c>
      <c r="J210" s="2" t="s">
        <v>11</v>
      </c>
    </row>
    <row r="211" spans="1:10" x14ac:dyDescent="0.25">
      <c r="A211" s="2" t="s">
        <v>634</v>
      </c>
      <c r="B211" s="2" t="s">
        <v>635</v>
      </c>
      <c r="C211" s="2" t="s">
        <v>636</v>
      </c>
      <c r="D211" s="2">
        <v>1.3130612164492654</v>
      </c>
      <c r="E211" s="3">
        <v>4.9243671771374058E-2</v>
      </c>
      <c r="F211" s="2">
        <v>0.11492658434462036</v>
      </c>
      <c r="G211" s="2">
        <v>5.9098686533611282</v>
      </c>
      <c r="H211" s="2">
        <v>2.5631260669086857</v>
      </c>
      <c r="I211" s="2">
        <f t="shared" si="3"/>
        <v>2.5631260669086857</v>
      </c>
      <c r="J211" s="2" t="s">
        <v>21</v>
      </c>
    </row>
    <row r="212" spans="1:10" x14ac:dyDescent="0.25">
      <c r="A212" s="2" t="s">
        <v>637</v>
      </c>
      <c r="B212" s="2" t="s">
        <v>638</v>
      </c>
      <c r="C212" s="2" t="s">
        <v>639</v>
      </c>
      <c r="D212" s="2">
        <v>1.1392141154894513</v>
      </c>
      <c r="E212" s="3">
        <v>2.9117043355358471E-2</v>
      </c>
      <c r="F212" s="2">
        <v>8.0889987673929201E-2</v>
      </c>
      <c r="G212" s="2">
        <v>0.74001506667857142</v>
      </c>
      <c r="H212" s="2">
        <v>-0.43437345063066984</v>
      </c>
      <c r="I212" s="2">
        <f t="shared" si="3"/>
        <v>0.43437345063066984</v>
      </c>
      <c r="J212" s="2" t="s">
        <v>11</v>
      </c>
    </row>
    <row r="213" spans="1:10" x14ac:dyDescent="0.25">
      <c r="A213" s="2" t="s">
        <v>640</v>
      </c>
      <c r="B213" s="2" t="s">
        <v>641</v>
      </c>
      <c r="C213" s="2" t="s">
        <v>642</v>
      </c>
      <c r="D213" s="2">
        <v>1.3338420772380117</v>
      </c>
      <c r="E213" s="3">
        <v>2.9527550628692081E-2</v>
      </c>
      <c r="F213" s="2">
        <v>8.1253118042074662E-2</v>
      </c>
      <c r="G213" s="2">
        <v>2.3957688893489837</v>
      </c>
      <c r="H213" s="2">
        <v>1.2604887435726162</v>
      </c>
      <c r="I213" s="2">
        <f t="shared" si="3"/>
        <v>1.2604887435726162</v>
      </c>
      <c r="J213" s="2" t="s">
        <v>21</v>
      </c>
    </row>
    <row r="214" spans="1:10" x14ac:dyDescent="0.25">
      <c r="A214" s="2" t="s">
        <v>643</v>
      </c>
      <c r="B214" s="2" t="s">
        <v>644</v>
      </c>
      <c r="C214" s="2" t="s">
        <v>645</v>
      </c>
      <c r="D214" s="2">
        <v>1.4049280991471012</v>
      </c>
      <c r="E214" s="3">
        <v>1.4852425227016334E-2</v>
      </c>
      <c r="F214" s="2">
        <v>6.1698749318924301E-2</v>
      </c>
      <c r="G214" s="2">
        <v>2.5237103348502896</v>
      </c>
      <c r="H214" s="2">
        <v>1.3355463309001934</v>
      </c>
      <c r="I214" s="2">
        <f t="shared" si="3"/>
        <v>1.3355463309001934</v>
      </c>
      <c r="J214" s="2" t="s">
        <v>21</v>
      </c>
    </row>
    <row r="215" spans="1:10" x14ac:dyDescent="0.25">
      <c r="A215" s="2" t="s">
        <v>646</v>
      </c>
      <c r="B215" s="2" t="s">
        <v>647</v>
      </c>
      <c r="C215" s="2" t="s">
        <v>648</v>
      </c>
      <c r="D215" s="2">
        <v>1.3621943210456113</v>
      </c>
      <c r="E215" s="3">
        <v>2.263212446588244E-2</v>
      </c>
      <c r="F215" s="2">
        <v>7.3329973217222427E-2</v>
      </c>
      <c r="G215" s="2">
        <v>2.4263630180395301</v>
      </c>
      <c r="H215" s="2">
        <v>1.2787954140796789</v>
      </c>
      <c r="I215" s="2">
        <f t="shared" si="3"/>
        <v>1.2787954140796789</v>
      </c>
      <c r="J215" s="2" t="s">
        <v>21</v>
      </c>
    </row>
    <row r="216" spans="1:10" x14ac:dyDescent="0.25">
      <c r="A216" s="2" t="s">
        <v>649</v>
      </c>
      <c r="B216" s="2" t="s">
        <v>650</v>
      </c>
      <c r="C216" s="2" t="s">
        <v>651</v>
      </c>
      <c r="D216" s="2">
        <v>1.3851995309562677</v>
      </c>
      <c r="E216" s="3">
        <v>1.9561677482087855E-2</v>
      </c>
      <c r="F216" s="2">
        <v>6.837775552297376E-2</v>
      </c>
      <c r="G216" s="2">
        <v>2.4974214831913075</v>
      </c>
      <c r="H216" s="2">
        <v>1.3204393216248385</v>
      </c>
      <c r="I216" s="2">
        <f t="shared" si="3"/>
        <v>1.3204393216248385</v>
      </c>
      <c r="J216" s="2" t="s">
        <v>21</v>
      </c>
    </row>
    <row r="217" spans="1:10" x14ac:dyDescent="0.25">
      <c r="A217" s="2" t="s">
        <v>652</v>
      </c>
      <c r="B217" s="2" t="s">
        <v>653</v>
      </c>
      <c r="C217" s="2" t="s">
        <v>654</v>
      </c>
      <c r="D217" s="2">
        <v>1.3921010728524181</v>
      </c>
      <c r="E217" s="3">
        <v>2.401177161014529E-2</v>
      </c>
      <c r="F217" s="2">
        <v>7.5898715965265762E-2</v>
      </c>
      <c r="G217" s="2">
        <v>3.5917497806808565</v>
      </c>
      <c r="H217" s="2">
        <v>1.8446868482013414</v>
      </c>
      <c r="I217" s="2">
        <f t="shared" si="3"/>
        <v>1.8446868482013414</v>
      </c>
      <c r="J217" s="2" t="s">
        <v>21</v>
      </c>
    </row>
    <row r="218" spans="1:10" x14ac:dyDescent="0.25">
      <c r="A218" s="2" t="s">
        <v>655</v>
      </c>
      <c r="B218" s="2" t="s">
        <v>656</v>
      </c>
      <c r="C218" s="2" t="s">
        <v>657</v>
      </c>
      <c r="D218" s="2">
        <v>1.3694957744156562</v>
      </c>
      <c r="E218" s="3">
        <v>3.4745900044873816E-2</v>
      </c>
      <c r="F218" s="2">
        <v>8.9876061449406935E-2</v>
      </c>
      <c r="G218" s="2">
        <v>6.8656080967485362</v>
      </c>
      <c r="H218" s="2">
        <v>2.7793875075989702</v>
      </c>
      <c r="I218" s="2">
        <f t="shared" si="3"/>
        <v>2.7793875075989702</v>
      </c>
      <c r="J218" s="2" t="s">
        <v>21</v>
      </c>
    </row>
    <row r="219" spans="1:10" x14ac:dyDescent="0.25">
      <c r="A219" s="2" t="s">
        <v>658</v>
      </c>
      <c r="B219" s="2" t="s">
        <v>659</v>
      </c>
      <c r="C219" s="2" t="s">
        <v>660</v>
      </c>
      <c r="D219" s="2">
        <v>1.4428483612424849</v>
      </c>
      <c r="E219" s="3">
        <v>5.1583735845786042E-3</v>
      </c>
      <c r="F219" s="2">
        <v>4.6192320062812549E-2</v>
      </c>
      <c r="G219" s="2">
        <v>3.1696048168321211</v>
      </c>
      <c r="H219" s="2">
        <v>1.6643029777979288</v>
      </c>
      <c r="I219" s="2">
        <f t="shared" si="3"/>
        <v>1.6643029777979288</v>
      </c>
      <c r="J219" s="2" t="s">
        <v>21</v>
      </c>
    </row>
    <row r="220" spans="1:10" x14ac:dyDescent="0.25">
      <c r="A220" s="2" t="s">
        <v>661</v>
      </c>
      <c r="B220" s="2" t="s">
        <v>662</v>
      </c>
      <c r="C220" s="2" t="s">
        <v>663</v>
      </c>
      <c r="D220" s="2">
        <v>1.3698009995366696</v>
      </c>
      <c r="E220" s="3">
        <v>6.4917452783598483E-3</v>
      </c>
      <c r="F220" s="2">
        <v>4.9902390016496621E-2</v>
      </c>
      <c r="G220" s="2">
        <v>3.4234035006352679</v>
      </c>
      <c r="H220" s="2">
        <v>1.7754313461186442</v>
      </c>
      <c r="I220" s="2">
        <f t="shared" si="3"/>
        <v>1.7754313461186442</v>
      </c>
      <c r="J220" s="2" t="s">
        <v>21</v>
      </c>
    </row>
    <row r="221" spans="1:10" x14ac:dyDescent="0.25">
      <c r="A221" s="2" t="s">
        <v>664</v>
      </c>
      <c r="B221" s="2" t="s">
        <v>665</v>
      </c>
      <c r="C221" s="2" t="s">
        <v>666</v>
      </c>
      <c r="D221" s="2">
        <v>1.3152374925117643</v>
      </c>
      <c r="E221" s="3">
        <v>3.5868127822866643E-2</v>
      </c>
      <c r="F221" s="2">
        <v>9.1708952851876482E-2</v>
      </c>
      <c r="G221" s="2">
        <v>1.8513264443071986</v>
      </c>
      <c r="H221" s="2">
        <v>0.88855930798997829</v>
      </c>
      <c r="I221" s="2">
        <f t="shared" si="3"/>
        <v>0.88855930798997829</v>
      </c>
      <c r="J221" s="2" t="s">
        <v>21</v>
      </c>
    </row>
    <row r="222" spans="1:10" x14ac:dyDescent="0.25">
      <c r="A222" s="2" t="s">
        <v>667</v>
      </c>
      <c r="B222" s="2" t="s">
        <v>668</v>
      </c>
      <c r="C222" s="2" t="s">
        <v>669</v>
      </c>
      <c r="D222" s="2">
        <v>1.4018092304936902</v>
      </c>
      <c r="E222" s="3">
        <v>2.7245370732750622E-2</v>
      </c>
      <c r="F222" s="2">
        <v>7.9632420672747575E-2</v>
      </c>
      <c r="G222" s="2">
        <v>6.8371257492067565</v>
      </c>
      <c r="H222" s="2">
        <v>2.7733899597822638</v>
      </c>
      <c r="I222" s="2">
        <f t="shared" si="3"/>
        <v>2.7733899597822638</v>
      </c>
      <c r="J222" s="2" t="s">
        <v>21</v>
      </c>
    </row>
    <row r="223" spans="1:10" x14ac:dyDescent="0.25">
      <c r="A223" s="2" t="s">
        <v>670</v>
      </c>
      <c r="B223" s="2" t="s">
        <v>671</v>
      </c>
      <c r="C223" s="2" t="s">
        <v>672</v>
      </c>
      <c r="D223" s="2">
        <v>1.251263132598178</v>
      </c>
      <c r="E223" s="3">
        <v>1.3861942543007608E-2</v>
      </c>
      <c r="F223" s="2">
        <v>6.0515571645913084E-2</v>
      </c>
      <c r="G223" s="2">
        <v>0.69184565198328307</v>
      </c>
      <c r="H223" s="2">
        <v>-0.53147788066066859</v>
      </c>
      <c r="I223" s="2">
        <f t="shared" si="3"/>
        <v>0.53147788066066859</v>
      </c>
      <c r="J223" s="2" t="s">
        <v>11</v>
      </c>
    </row>
    <row r="224" spans="1:10" x14ac:dyDescent="0.25">
      <c r="A224" s="2" t="s">
        <v>673</v>
      </c>
      <c r="B224" s="2" t="s">
        <v>674</v>
      </c>
      <c r="C224" s="2" t="s">
        <v>675</v>
      </c>
      <c r="D224" s="2">
        <v>1.4089306046354018</v>
      </c>
      <c r="E224" s="3">
        <v>6.5593347702096079E-3</v>
      </c>
      <c r="F224" s="2">
        <v>4.9902390016496621E-2</v>
      </c>
      <c r="G224" s="2">
        <v>1.8603968127728017</v>
      </c>
      <c r="H224" s="2">
        <v>0.8956103733557188</v>
      </c>
      <c r="I224" s="2">
        <f t="shared" si="3"/>
        <v>0.8956103733557188</v>
      </c>
      <c r="J224" s="2" t="s">
        <v>21</v>
      </c>
    </row>
    <row r="225" spans="1:10" x14ac:dyDescent="0.25">
      <c r="A225" s="2" t="s">
        <v>676</v>
      </c>
      <c r="B225" s="2" t="s">
        <v>677</v>
      </c>
      <c r="C225" s="2" t="s">
        <v>678</v>
      </c>
      <c r="D225" s="2">
        <v>1.2894244346570927</v>
      </c>
      <c r="E225" s="3">
        <v>1.03536331791709E-2</v>
      </c>
      <c r="F225" s="2">
        <v>5.494953355327431E-2</v>
      </c>
      <c r="G225" s="2">
        <v>0.62955404483736543</v>
      </c>
      <c r="H225" s="2">
        <v>-0.66759786170552871</v>
      </c>
      <c r="I225" s="2">
        <f t="shared" si="3"/>
        <v>0.66759786170552871</v>
      </c>
      <c r="J225" s="2" t="s">
        <v>11</v>
      </c>
    </row>
    <row r="226" spans="1:10" x14ac:dyDescent="0.25">
      <c r="A226" s="2" t="s">
        <v>679</v>
      </c>
      <c r="B226" s="2" t="s">
        <v>680</v>
      </c>
      <c r="C226" s="2" t="s">
        <v>681</v>
      </c>
      <c r="D226" s="2">
        <v>1.3191019127108394</v>
      </c>
      <c r="E226" s="3">
        <v>2.1526161571245204E-3</v>
      </c>
      <c r="F226" s="2">
        <v>3.4754486878723137E-2</v>
      </c>
      <c r="G226" s="2">
        <v>0.69120913582341992</v>
      </c>
      <c r="H226" s="2">
        <v>-0.53280580892527551</v>
      </c>
      <c r="I226" s="2">
        <f t="shared" si="3"/>
        <v>0.53280580892527551</v>
      </c>
      <c r="J226" s="2" t="s">
        <v>11</v>
      </c>
    </row>
    <row r="227" spans="1:10" x14ac:dyDescent="0.25">
      <c r="A227" s="2" t="s">
        <v>682</v>
      </c>
      <c r="B227" s="2" t="s">
        <v>683</v>
      </c>
      <c r="C227" s="2" t="s">
        <v>684</v>
      </c>
      <c r="D227" s="2">
        <v>1.2809362282423866</v>
      </c>
      <c r="E227" s="3">
        <v>4.8252848471541723E-3</v>
      </c>
      <c r="F227" s="2">
        <v>4.4843365765169313E-2</v>
      </c>
      <c r="G227" s="2">
        <v>0.62235731538299899</v>
      </c>
      <c r="H227" s="2">
        <v>-0.6841849789671709</v>
      </c>
      <c r="I227" s="2">
        <f t="shared" si="3"/>
        <v>0.6841849789671709</v>
      </c>
      <c r="J227" s="2" t="s">
        <v>11</v>
      </c>
    </row>
    <row r="228" spans="1:10" x14ac:dyDescent="0.25">
      <c r="A228" s="2" t="s">
        <v>685</v>
      </c>
      <c r="B228" s="2" t="s">
        <v>686</v>
      </c>
      <c r="C228" s="2" t="s">
        <v>687</v>
      </c>
      <c r="D228" s="2">
        <v>1.2453599915232025</v>
      </c>
      <c r="E228" s="3">
        <v>9.9422453854926766E-3</v>
      </c>
      <c r="F228" s="2">
        <v>5.4332270557340259E-2</v>
      </c>
      <c r="G228" s="2">
        <v>0.61829174586498703</v>
      </c>
      <c r="H228" s="2">
        <v>-0.69364034899975402</v>
      </c>
      <c r="I228" s="2">
        <f t="shared" si="3"/>
        <v>0.69364034899975402</v>
      </c>
      <c r="J228" s="2" t="s">
        <v>11</v>
      </c>
    </row>
    <row r="229" spans="1:10" x14ac:dyDescent="0.25">
      <c r="A229" s="2" t="s">
        <v>688</v>
      </c>
      <c r="B229" s="2" t="s">
        <v>689</v>
      </c>
      <c r="C229" s="2" t="s">
        <v>690</v>
      </c>
      <c r="D229" s="2">
        <v>1.252726343076108</v>
      </c>
      <c r="E229" s="3">
        <v>5.9891070935078373E-3</v>
      </c>
      <c r="F229" s="2">
        <v>4.9180392640868591E-2</v>
      </c>
      <c r="G229" s="2">
        <v>0.61121649759272734</v>
      </c>
      <c r="H229" s="2">
        <v>-0.71024461062037569</v>
      </c>
      <c r="I229" s="2">
        <f t="shared" si="3"/>
        <v>0.71024461062037569</v>
      </c>
      <c r="J229" s="2" t="s">
        <v>11</v>
      </c>
    </row>
    <row r="230" spans="1:10" x14ac:dyDescent="0.25">
      <c r="A230" s="2" t="s">
        <v>691</v>
      </c>
      <c r="B230" s="2" t="s">
        <v>692</v>
      </c>
      <c r="C230" s="2" t="s">
        <v>693</v>
      </c>
      <c r="D230" s="2">
        <v>1.2695994446102774</v>
      </c>
      <c r="E230" s="3">
        <v>2.6488941184578393E-2</v>
      </c>
      <c r="F230" s="2">
        <v>7.8756392180968707E-2</v>
      </c>
      <c r="G230" s="2">
        <v>1.6702021676515906</v>
      </c>
      <c r="H230" s="2">
        <v>0.74002274258882805</v>
      </c>
      <c r="I230" s="2">
        <f t="shared" si="3"/>
        <v>0.74002274258882805</v>
      </c>
      <c r="J230" s="2" t="s">
        <v>21</v>
      </c>
    </row>
    <row r="231" spans="1:10" x14ac:dyDescent="0.25">
      <c r="A231" s="2" t="s">
        <v>694</v>
      </c>
      <c r="B231" s="2" t="s">
        <v>695</v>
      </c>
      <c r="C231" s="2" t="s">
        <v>696</v>
      </c>
      <c r="D231" s="2">
        <v>1.2182395107080646</v>
      </c>
      <c r="E231" s="3">
        <v>1.4263524312008689E-2</v>
      </c>
      <c r="F231" s="2">
        <v>6.0906688293487776E-2</v>
      </c>
      <c r="G231" s="2">
        <v>0.63715454584312159</v>
      </c>
      <c r="H231" s="2">
        <v>-0.65028474520202861</v>
      </c>
      <c r="I231" s="2">
        <f t="shared" si="3"/>
        <v>0.65028474520202861</v>
      </c>
      <c r="J231" s="2" t="s">
        <v>11</v>
      </c>
    </row>
    <row r="232" spans="1:10" x14ac:dyDescent="0.25">
      <c r="A232" s="2" t="s">
        <v>697</v>
      </c>
      <c r="B232" s="2" t="s">
        <v>698</v>
      </c>
      <c r="C232" s="2" t="s">
        <v>699</v>
      </c>
      <c r="D232" s="2">
        <v>1.1307445683446304</v>
      </c>
      <c r="E232" s="3">
        <v>2.7608025486724808E-2</v>
      </c>
      <c r="F232" s="2">
        <v>7.9790792468150656E-2</v>
      </c>
      <c r="G232" s="2">
        <v>0.68357500251090364</v>
      </c>
      <c r="H232" s="2">
        <v>-0.54882845447504969</v>
      </c>
      <c r="I232" s="2">
        <f t="shared" si="3"/>
        <v>0.54882845447504969</v>
      </c>
      <c r="J232" s="2" t="s">
        <v>11</v>
      </c>
    </row>
    <row r="233" spans="1:10" x14ac:dyDescent="0.25">
      <c r="A233" s="2" t="s">
        <v>700</v>
      </c>
      <c r="B233" s="2" t="s">
        <v>701</v>
      </c>
      <c r="C233" s="2" t="s">
        <v>702</v>
      </c>
      <c r="D233" s="2">
        <v>1.2183749509208253</v>
      </c>
      <c r="E233" s="3">
        <v>1.0789665265490016E-2</v>
      </c>
      <c r="F233" s="2">
        <v>5.494953355327431E-2</v>
      </c>
      <c r="G233" s="2">
        <v>0.6268539618893707</v>
      </c>
      <c r="H233" s="2">
        <v>-0.67379871724779217</v>
      </c>
      <c r="I233" s="2">
        <f t="shared" si="3"/>
        <v>0.67379871724779217</v>
      </c>
      <c r="J233" s="2" t="s">
        <v>11</v>
      </c>
    </row>
    <row r="234" spans="1:10" x14ac:dyDescent="0.25">
      <c r="A234" s="2" t="s">
        <v>703</v>
      </c>
      <c r="B234" s="2" t="s">
        <v>704</v>
      </c>
      <c r="C234" s="2" t="s">
        <v>705</v>
      </c>
      <c r="D234" s="2">
        <v>1.2507062976056413</v>
      </c>
      <c r="E234" s="3">
        <v>1.3490277687680173E-2</v>
      </c>
      <c r="F234" s="2">
        <v>5.9819745632227507E-2</v>
      </c>
      <c r="G234" s="2">
        <v>1.4473484842785438</v>
      </c>
      <c r="H234" s="2">
        <v>0.5334123275435867</v>
      </c>
      <c r="I234" s="2">
        <f t="shared" si="3"/>
        <v>0.5334123275435867</v>
      </c>
      <c r="J234" s="2" t="s">
        <v>21</v>
      </c>
    </row>
    <row r="235" spans="1:10" x14ac:dyDescent="0.25">
      <c r="A235" s="2" t="s">
        <v>706</v>
      </c>
      <c r="B235" s="2" t="s">
        <v>707</v>
      </c>
      <c r="C235" s="2" t="s">
        <v>708</v>
      </c>
      <c r="D235" s="2">
        <v>1.1931448079587599</v>
      </c>
      <c r="E235" s="3">
        <v>2.7540661957657524E-2</v>
      </c>
      <c r="F235" s="2">
        <v>7.9790792468150656E-2</v>
      </c>
      <c r="G235" s="2">
        <v>0.67805223500443035</v>
      </c>
      <c r="H235" s="2">
        <v>-0.5605316765713757</v>
      </c>
      <c r="I235" s="2">
        <f t="shared" si="3"/>
        <v>0.5605316765713757</v>
      </c>
      <c r="J235" s="2" t="s">
        <v>11</v>
      </c>
    </row>
    <row r="236" spans="1:10" x14ac:dyDescent="0.25">
      <c r="A236" s="2" t="s">
        <v>709</v>
      </c>
      <c r="B236" s="2" t="s">
        <v>710</v>
      </c>
      <c r="C236" s="2" t="s">
        <v>711</v>
      </c>
      <c r="D236" s="2">
        <v>1.3353151285063793</v>
      </c>
      <c r="E236" s="3">
        <v>2.3641906442546781E-2</v>
      </c>
      <c r="F236" s="2">
        <v>7.5189013932034018E-2</v>
      </c>
      <c r="G236" s="2">
        <v>2.1256124511299022</v>
      </c>
      <c r="H236" s="2">
        <v>1.0878785837929352</v>
      </c>
      <c r="I236" s="2">
        <f t="shared" si="3"/>
        <v>1.0878785837929352</v>
      </c>
      <c r="J236" s="2" t="s">
        <v>21</v>
      </c>
    </row>
    <row r="237" spans="1:10" x14ac:dyDescent="0.25">
      <c r="A237" s="2" t="s">
        <v>712</v>
      </c>
      <c r="B237" s="2" t="s">
        <v>713</v>
      </c>
      <c r="C237" s="2" t="s">
        <v>714</v>
      </c>
      <c r="D237" s="2">
        <v>1.1844301589248662</v>
      </c>
      <c r="E237" s="3">
        <v>3.3860970336441726E-2</v>
      </c>
      <c r="F237" s="2">
        <v>8.8174875775432135E-2</v>
      </c>
      <c r="G237" s="2">
        <v>1.3975217919372205</v>
      </c>
      <c r="H237" s="2">
        <v>0.48287077957983482</v>
      </c>
      <c r="I237" s="2">
        <f t="shared" si="3"/>
        <v>0.48287077957983482</v>
      </c>
      <c r="J237" s="2" t="s">
        <v>21</v>
      </c>
    </row>
    <row r="238" spans="1:10" x14ac:dyDescent="0.25">
      <c r="A238" s="2" t="s">
        <v>715</v>
      </c>
      <c r="B238" s="2" t="s">
        <v>716</v>
      </c>
      <c r="C238" s="2" t="s">
        <v>717</v>
      </c>
      <c r="D238" s="2">
        <v>1.1732585065204038</v>
      </c>
      <c r="E238" s="3">
        <v>1.763143923047171E-2</v>
      </c>
      <c r="F238" s="2">
        <v>6.6140755926958811E-2</v>
      </c>
      <c r="G238" s="2">
        <v>0.68495857696563867</v>
      </c>
      <c r="H238" s="2">
        <v>-0.54591135150505898</v>
      </c>
      <c r="I238" s="2">
        <f t="shared" si="3"/>
        <v>0.54591135150505898</v>
      </c>
      <c r="J238" s="2" t="s">
        <v>11</v>
      </c>
    </row>
    <row r="239" spans="1:10" x14ac:dyDescent="0.25">
      <c r="A239" s="2" t="s">
        <v>718</v>
      </c>
      <c r="B239" s="2" t="s">
        <v>719</v>
      </c>
      <c r="C239" s="2" t="s">
        <v>720</v>
      </c>
      <c r="D239" s="2">
        <v>1.3460893915018248</v>
      </c>
      <c r="E239" s="3">
        <v>1.5408584349055392E-2</v>
      </c>
      <c r="F239" s="2">
        <v>6.2114604960347965E-2</v>
      </c>
      <c r="G239" s="2">
        <v>1.5304814684521195</v>
      </c>
      <c r="H239" s="2">
        <v>0.61398557636827811</v>
      </c>
      <c r="I239" s="2">
        <f t="shared" si="3"/>
        <v>0.61398557636827811</v>
      </c>
      <c r="J239" s="2" t="s">
        <v>21</v>
      </c>
    </row>
    <row r="240" spans="1:10" x14ac:dyDescent="0.25">
      <c r="A240" s="2" t="s">
        <v>721</v>
      </c>
      <c r="B240" s="2" t="s">
        <v>722</v>
      </c>
      <c r="C240" s="2" t="s">
        <v>723</v>
      </c>
      <c r="D240" s="2">
        <v>1.289868238866251</v>
      </c>
      <c r="E240" s="3">
        <v>2.7953851823699034E-2</v>
      </c>
      <c r="F240" s="2">
        <v>8.049049727343395E-2</v>
      </c>
      <c r="G240" s="2">
        <v>1.5467248791743358</v>
      </c>
      <c r="H240" s="2">
        <v>0.62921660289616721</v>
      </c>
      <c r="I240" s="2">
        <f t="shared" si="3"/>
        <v>0.62921660289616721</v>
      </c>
      <c r="J240" s="2" t="s">
        <v>21</v>
      </c>
    </row>
    <row r="241" spans="1:10" x14ac:dyDescent="0.25">
      <c r="A241" s="2" t="s">
        <v>724</v>
      </c>
      <c r="B241" s="2" t="s">
        <v>725</v>
      </c>
      <c r="C241" s="2" t="s">
        <v>726</v>
      </c>
      <c r="D241" s="2">
        <v>1.181493155774096</v>
      </c>
      <c r="E241" s="3">
        <v>1.4852680213108385E-2</v>
      </c>
      <c r="F241" s="2">
        <v>6.1698749318924301E-2</v>
      </c>
      <c r="G241" s="2">
        <v>0.72572563244139454</v>
      </c>
      <c r="H241" s="2">
        <v>-0.46250386833325224</v>
      </c>
      <c r="I241" s="2">
        <f t="shared" si="3"/>
        <v>0.46250386833325224</v>
      </c>
      <c r="J241" s="2" t="s">
        <v>11</v>
      </c>
    </row>
    <row r="242" spans="1:10" x14ac:dyDescent="0.25">
      <c r="A242" s="2" t="s">
        <v>727</v>
      </c>
      <c r="B242" s="2" t="s">
        <v>728</v>
      </c>
      <c r="C242" s="2" t="s">
        <v>729</v>
      </c>
      <c r="D242" s="2">
        <v>1.4204280085924932</v>
      </c>
      <c r="E242" s="3">
        <v>1.4926967241024299E-4</v>
      </c>
      <c r="F242" s="2">
        <v>1.5824511059945923E-2</v>
      </c>
      <c r="G242" s="2">
        <v>0.33698850683004844</v>
      </c>
      <c r="H242" s="2">
        <v>-1.5692287065130008</v>
      </c>
      <c r="I242" s="2">
        <f t="shared" si="3"/>
        <v>1.5692287065130008</v>
      </c>
      <c r="J242" s="2" t="s">
        <v>11</v>
      </c>
    </row>
    <row r="243" spans="1:10" x14ac:dyDescent="0.25">
      <c r="A243" s="2" t="s">
        <v>730</v>
      </c>
      <c r="B243" s="2" t="s">
        <v>731</v>
      </c>
      <c r="C243" s="2" t="s">
        <v>732</v>
      </c>
      <c r="D243" s="2">
        <v>1.2122721014069409</v>
      </c>
      <c r="E243" s="3">
        <v>2.8297927369430341E-2</v>
      </c>
      <c r="F243" s="2">
        <v>8.0762186463754909E-2</v>
      </c>
      <c r="G243" s="2">
        <v>0.53590472865666328</v>
      </c>
      <c r="H243" s="2">
        <v>-0.89995154888962026</v>
      </c>
      <c r="I243" s="2">
        <f t="shared" si="3"/>
        <v>0.89995154888962026</v>
      </c>
      <c r="J243" s="2" t="s">
        <v>11</v>
      </c>
    </row>
    <row r="244" spans="1:10" x14ac:dyDescent="0.25">
      <c r="A244" s="2" t="s">
        <v>733</v>
      </c>
      <c r="B244" s="2" t="s">
        <v>734</v>
      </c>
      <c r="C244" s="2" t="s">
        <v>735</v>
      </c>
      <c r="D244" s="2">
        <v>1.4736008635601494</v>
      </c>
      <c r="E244" s="3">
        <v>1.4031164118618036E-3</v>
      </c>
      <c r="F244" s="2">
        <v>2.9830639331637248E-2</v>
      </c>
      <c r="G244" s="2">
        <v>5.920736711796625</v>
      </c>
      <c r="H244" s="2">
        <v>2.5657767002339655</v>
      </c>
      <c r="I244" s="2">
        <f t="shared" si="3"/>
        <v>2.5657767002339655</v>
      </c>
      <c r="J244" s="2" t="s">
        <v>21</v>
      </c>
    </row>
    <row r="245" spans="1:10" x14ac:dyDescent="0.25">
      <c r="A245" s="2" t="s">
        <v>736</v>
      </c>
      <c r="B245" s="2" t="s">
        <v>737</v>
      </c>
      <c r="C245" s="2" t="s">
        <v>738</v>
      </c>
      <c r="D245" s="2">
        <v>1.1878648178617317</v>
      </c>
      <c r="E245" s="3">
        <v>2.553654946025417E-2</v>
      </c>
      <c r="F245" s="2">
        <v>7.7805189200983629E-2</v>
      </c>
      <c r="G245" s="2">
        <v>1.6082721305487691</v>
      </c>
      <c r="H245" s="2">
        <v>0.6855115409545911</v>
      </c>
      <c r="I245" s="2">
        <f t="shared" si="3"/>
        <v>0.6855115409545911</v>
      </c>
      <c r="J245" s="2" t="s">
        <v>21</v>
      </c>
    </row>
    <row r="246" spans="1:10" x14ac:dyDescent="0.25">
      <c r="A246" s="2" t="s">
        <v>739</v>
      </c>
      <c r="B246" s="2" t="s">
        <v>740</v>
      </c>
      <c r="C246" s="2" t="s">
        <v>741</v>
      </c>
      <c r="D246" s="2">
        <v>1.2717048818032894</v>
      </c>
      <c r="E246" s="3">
        <v>2.7494323149834802E-2</v>
      </c>
      <c r="F246" s="2">
        <v>7.9790792468150656E-2</v>
      </c>
      <c r="G246" s="2">
        <v>2.064236942723443</v>
      </c>
      <c r="H246" s="2">
        <v>1.0456085795172556</v>
      </c>
      <c r="I246" s="2">
        <f t="shared" si="3"/>
        <v>1.0456085795172556</v>
      </c>
      <c r="J246" s="2" t="s">
        <v>21</v>
      </c>
    </row>
    <row r="247" spans="1:10" x14ac:dyDescent="0.25">
      <c r="A247" s="2" t="s">
        <v>742</v>
      </c>
      <c r="B247" s="2" t="s">
        <v>743</v>
      </c>
      <c r="C247" s="2" t="s">
        <v>744</v>
      </c>
      <c r="D247" s="2">
        <v>1.1505213245050805</v>
      </c>
      <c r="E247" s="3">
        <v>2.4901518714229805E-2</v>
      </c>
      <c r="F247" s="2">
        <v>7.7140034020927464E-2</v>
      </c>
      <c r="G247" s="2">
        <v>0.74506209351120811</v>
      </c>
      <c r="H247" s="2">
        <v>-0.42456743002705516</v>
      </c>
      <c r="I247" s="2">
        <f t="shared" si="3"/>
        <v>0.42456743002705516</v>
      </c>
      <c r="J247" s="2" t="s">
        <v>11</v>
      </c>
    </row>
    <row r="248" spans="1:10" x14ac:dyDescent="0.25">
      <c r="A248" s="2" t="s">
        <v>745</v>
      </c>
      <c r="B248" s="2" t="s">
        <v>746</v>
      </c>
      <c r="C248" s="2" t="s">
        <v>747</v>
      </c>
      <c r="D248" s="2">
        <v>1.3122418281613817</v>
      </c>
      <c r="E248" s="3">
        <v>1.5968159448029498E-2</v>
      </c>
      <c r="F248" s="2">
        <v>6.2587001138493178E-2</v>
      </c>
      <c r="G248" s="2">
        <v>1.411371875426199</v>
      </c>
      <c r="H248" s="2">
        <v>0.49709816663592288</v>
      </c>
      <c r="I248" s="2">
        <f t="shared" si="3"/>
        <v>0.49709816663592288</v>
      </c>
      <c r="J248" s="2" t="s">
        <v>21</v>
      </c>
    </row>
    <row r="249" spans="1:10" x14ac:dyDescent="0.25">
      <c r="A249" s="2" t="s">
        <v>748</v>
      </c>
      <c r="B249" s="2" t="s">
        <v>749</v>
      </c>
      <c r="C249" s="2" t="s">
        <v>750</v>
      </c>
      <c r="D249" s="2">
        <v>1.1702795074521468</v>
      </c>
      <c r="E249" s="3">
        <v>1.7786342906950879E-2</v>
      </c>
      <c r="F249" s="2">
        <v>6.6197611970234452E-2</v>
      </c>
      <c r="G249" s="2">
        <v>0.72235682491860387</v>
      </c>
      <c r="H249" s="2">
        <v>-0.46921642900279126</v>
      </c>
      <c r="I249" s="2">
        <f t="shared" si="3"/>
        <v>0.46921642900279126</v>
      </c>
      <c r="J249" s="2" t="s">
        <v>11</v>
      </c>
    </row>
    <row r="250" spans="1:10" x14ac:dyDescent="0.25">
      <c r="A250" s="2" t="s">
        <v>751</v>
      </c>
      <c r="B250" s="2" t="s">
        <v>752</v>
      </c>
      <c r="C250" s="2" t="s">
        <v>753</v>
      </c>
      <c r="D250" s="2">
        <v>1.3669103329114796</v>
      </c>
      <c r="E250" s="3">
        <v>4.3791222636262537E-3</v>
      </c>
      <c r="F250" s="2">
        <v>4.4650347214274827E-2</v>
      </c>
      <c r="G250" s="2">
        <v>1.5895298712703487</v>
      </c>
      <c r="H250" s="2">
        <v>0.66860012860464746</v>
      </c>
      <c r="I250" s="2">
        <f t="shared" si="3"/>
        <v>0.66860012860464746</v>
      </c>
      <c r="J250" s="2" t="s">
        <v>21</v>
      </c>
    </row>
    <row r="251" spans="1:10" x14ac:dyDescent="0.25">
      <c r="A251" s="2" t="s">
        <v>754</v>
      </c>
      <c r="B251" s="2" t="s">
        <v>755</v>
      </c>
      <c r="C251" s="2" t="s">
        <v>756</v>
      </c>
      <c r="D251" s="2">
        <v>1.3476899429789639</v>
      </c>
      <c r="E251" s="3">
        <v>2.8321624354970348E-2</v>
      </c>
      <c r="F251" s="2">
        <v>8.0762186463754909E-2</v>
      </c>
      <c r="G251" s="2">
        <v>3.4232417963248056</v>
      </c>
      <c r="H251" s="2">
        <v>1.7753631988737617</v>
      </c>
      <c r="I251" s="2">
        <f t="shared" si="3"/>
        <v>1.7753631988737617</v>
      </c>
      <c r="J251" s="2" t="s">
        <v>21</v>
      </c>
    </row>
    <row r="252" spans="1:10" x14ac:dyDescent="0.25">
      <c r="A252" s="2" t="s">
        <v>757</v>
      </c>
      <c r="B252" s="2" t="s">
        <v>758</v>
      </c>
      <c r="C252" s="2" t="s">
        <v>759</v>
      </c>
      <c r="D252" s="2">
        <v>1.2327224385509923</v>
      </c>
      <c r="E252" s="3">
        <v>8.0354630395334664E-3</v>
      </c>
      <c r="F252" s="2">
        <v>5.2722720526767589E-2</v>
      </c>
      <c r="G252" s="2">
        <v>0.65835069605779695</v>
      </c>
      <c r="H252" s="2">
        <v>-0.60307179864230254</v>
      </c>
      <c r="I252" s="2">
        <f t="shared" si="3"/>
        <v>0.60307179864230254</v>
      </c>
      <c r="J252" s="2" t="s">
        <v>11</v>
      </c>
    </row>
    <row r="253" spans="1:10" x14ac:dyDescent="0.25">
      <c r="A253" s="2" t="s">
        <v>760</v>
      </c>
      <c r="B253" s="2" t="s">
        <v>761</v>
      </c>
      <c r="C253" s="2" t="s">
        <v>762</v>
      </c>
      <c r="D253" s="2">
        <v>1.2110390452482305</v>
      </c>
      <c r="E253" s="3">
        <v>8.4927062704200362E-3</v>
      </c>
      <c r="F253" s="2">
        <v>5.2722720526767589E-2</v>
      </c>
      <c r="G253" s="2">
        <v>0.62405346736035106</v>
      </c>
      <c r="H253" s="2">
        <v>-0.68025845395516638</v>
      </c>
      <c r="I253" s="2">
        <f t="shared" si="3"/>
        <v>0.68025845395516638</v>
      </c>
      <c r="J253" s="2" t="s">
        <v>11</v>
      </c>
    </row>
    <row r="254" spans="1:10" x14ac:dyDescent="0.25">
      <c r="A254" s="2" t="s">
        <v>763</v>
      </c>
      <c r="B254" s="2" t="s">
        <v>764</v>
      </c>
      <c r="C254" s="2" t="s">
        <v>765</v>
      </c>
      <c r="D254" s="2">
        <v>1.1360078028237479</v>
      </c>
      <c r="E254" s="3">
        <v>3.1248273678286455E-2</v>
      </c>
      <c r="F254" s="2">
        <v>8.4196737410938513E-2</v>
      </c>
      <c r="G254" s="2">
        <v>0.68872542506500434</v>
      </c>
      <c r="H254" s="2">
        <v>-0.53799915818269439</v>
      </c>
      <c r="I254" s="2">
        <f t="shared" si="3"/>
        <v>0.53799915818269439</v>
      </c>
      <c r="J254" s="2" t="s">
        <v>11</v>
      </c>
    </row>
    <row r="255" spans="1:10" x14ac:dyDescent="0.25">
      <c r="A255" s="2" t="s">
        <v>766</v>
      </c>
      <c r="B255" s="2" t="s">
        <v>767</v>
      </c>
      <c r="C255" s="2" t="s">
        <v>768</v>
      </c>
      <c r="D255" s="2">
        <v>1.3437096604754053</v>
      </c>
      <c r="E255" s="3">
        <v>1.3672026344188845E-3</v>
      </c>
      <c r="F255" s="2">
        <v>2.947081234191818E-2</v>
      </c>
      <c r="G255" s="2">
        <v>0.4499622962419299</v>
      </c>
      <c r="H255" s="2">
        <v>-1.1521239763421438</v>
      </c>
      <c r="I255" s="2">
        <f t="shared" si="3"/>
        <v>1.1521239763421438</v>
      </c>
      <c r="J255" s="2" t="s">
        <v>11</v>
      </c>
    </row>
    <row r="256" spans="1:10" x14ac:dyDescent="0.25">
      <c r="A256" s="2" t="s">
        <v>769</v>
      </c>
      <c r="B256" s="2" t="s">
        <v>770</v>
      </c>
      <c r="C256" s="2" t="s">
        <v>771</v>
      </c>
      <c r="D256" s="2">
        <v>1.0853145603734118</v>
      </c>
      <c r="E256" s="3">
        <v>3.5738939753787467E-2</v>
      </c>
      <c r="F256" s="2">
        <v>9.1529429864485395E-2</v>
      </c>
      <c r="G256" s="2">
        <v>0.78710267494645147</v>
      </c>
      <c r="H256" s="2">
        <v>-0.34537625207175049</v>
      </c>
      <c r="I256" s="2">
        <f t="shared" si="3"/>
        <v>0.34537625207175049</v>
      </c>
      <c r="J256" s="2" t="s">
        <v>11</v>
      </c>
    </row>
    <row r="257" spans="1:10" x14ac:dyDescent="0.25">
      <c r="A257" s="2" t="s">
        <v>772</v>
      </c>
      <c r="B257" s="2" t="s">
        <v>773</v>
      </c>
      <c r="C257" s="2" t="s">
        <v>774</v>
      </c>
      <c r="D257" s="2">
        <v>1.1163435945899052</v>
      </c>
      <c r="E257" s="3">
        <v>2.5362344801648371E-2</v>
      </c>
      <c r="F257" s="2">
        <v>7.7805189200983629E-2</v>
      </c>
      <c r="G257" s="2">
        <v>0.68300159800238247</v>
      </c>
      <c r="H257" s="2">
        <v>-0.55003914092922124</v>
      </c>
      <c r="I257" s="2">
        <f t="shared" si="3"/>
        <v>0.55003914092922124</v>
      </c>
      <c r="J257" s="2" t="s">
        <v>11</v>
      </c>
    </row>
    <row r="258" spans="1:10" x14ac:dyDescent="0.25">
      <c r="A258" s="2" t="s">
        <v>775</v>
      </c>
      <c r="B258" s="2" t="s">
        <v>776</v>
      </c>
      <c r="C258" s="2" t="s">
        <v>777</v>
      </c>
      <c r="D258" s="2">
        <v>1.2735470809915042</v>
      </c>
      <c r="E258" s="3">
        <v>2.4410270099527651E-2</v>
      </c>
      <c r="F258" s="2">
        <v>7.6226839425486748E-2</v>
      </c>
      <c r="G258" s="2">
        <v>1.6360573998807553</v>
      </c>
      <c r="H258" s="2">
        <v>0.71022336507099604</v>
      </c>
      <c r="I258" s="2">
        <f t="shared" si="3"/>
        <v>0.71022336507099604</v>
      </c>
      <c r="J258" s="2" t="s">
        <v>21</v>
      </c>
    </row>
    <row r="259" spans="1:10" x14ac:dyDescent="0.25">
      <c r="A259" s="2" t="s">
        <v>778</v>
      </c>
      <c r="B259" s="2" t="s">
        <v>779</v>
      </c>
      <c r="C259" s="2" t="s">
        <v>780</v>
      </c>
      <c r="D259" s="2">
        <v>1.328397056202528</v>
      </c>
      <c r="E259" s="3">
        <v>1.4872352322113859E-3</v>
      </c>
      <c r="F259" s="2">
        <v>3.0522429974144328E-2</v>
      </c>
      <c r="G259" s="2">
        <v>0.44997856099051692</v>
      </c>
      <c r="H259" s="2">
        <v>-1.1520718283105442</v>
      </c>
      <c r="I259" s="2">
        <f t="shared" ref="I259:I322" si="4">ABS(H259)</f>
        <v>1.1520718283105442</v>
      </c>
      <c r="J259" s="2" t="s">
        <v>11</v>
      </c>
    </row>
    <row r="260" spans="1:10" x14ac:dyDescent="0.25">
      <c r="A260" s="2" t="s">
        <v>781</v>
      </c>
      <c r="B260" s="2" t="s">
        <v>782</v>
      </c>
      <c r="C260" s="2" t="s">
        <v>783</v>
      </c>
      <c r="D260" s="2">
        <v>1.0958056933911768</v>
      </c>
      <c r="E260" s="3">
        <v>2.0511567462173839E-2</v>
      </c>
      <c r="F260" s="2">
        <v>7.0429098896667694E-2</v>
      </c>
      <c r="G260" s="2">
        <v>0.51013041550420979</v>
      </c>
      <c r="H260" s="2">
        <v>-0.97106197378605652</v>
      </c>
      <c r="I260" s="2">
        <f t="shared" si="4"/>
        <v>0.97106197378605652</v>
      </c>
      <c r="J260" s="2" t="s">
        <v>11</v>
      </c>
    </row>
    <row r="261" spans="1:10" x14ac:dyDescent="0.25">
      <c r="A261" s="2" t="s">
        <v>784</v>
      </c>
      <c r="B261" s="2" t="s">
        <v>785</v>
      </c>
      <c r="C261" s="2" t="s">
        <v>786</v>
      </c>
      <c r="D261" s="2">
        <v>1.305546185215062</v>
      </c>
      <c r="E261" s="3">
        <v>5.0356514996435569E-3</v>
      </c>
      <c r="F261" s="2">
        <v>4.5972536043804704E-2</v>
      </c>
      <c r="G261" s="2">
        <v>0.40559828683060772</v>
      </c>
      <c r="H261" s="2">
        <v>-1.3018765362004634</v>
      </c>
      <c r="I261" s="2">
        <f t="shared" si="4"/>
        <v>1.3018765362004634</v>
      </c>
      <c r="J261" s="2" t="s">
        <v>11</v>
      </c>
    </row>
    <row r="262" spans="1:10" x14ac:dyDescent="0.25">
      <c r="A262" s="2" t="s">
        <v>787</v>
      </c>
      <c r="B262" s="2" t="s">
        <v>788</v>
      </c>
      <c r="C262" s="2" t="s">
        <v>789</v>
      </c>
      <c r="D262" s="2">
        <v>1.198448811554762</v>
      </c>
      <c r="E262" s="3">
        <v>9.1073529040178337E-3</v>
      </c>
      <c r="F262" s="2">
        <v>5.3207622287506605E-2</v>
      </c>
      <c r="G262" s="2">
        <v>0.54812283737582634</v>
      </c>
      <c r="H262" s="2">
        <v>-0.86742884948657206</v>
      </c>
      <c r="I262" s="2">
        <f t="shared" si="4"/>
        <v>0.86742884948657206</v>
      </c>
      <c r="J262" s="2" t="s">
        <v>11</v>
      </c>
    </row>
    <row r="263" spans="1:10" x14ac:dyDescent="0.25">
      <c r="A263" s="2" t="s">
        <v>790</v>
      </c>
      <c r="B263" s="2" t="s">
        <v>791</v>
      </c>
      <c r="C263" s="2" t="s">
        <v>792</v>
      </c>
      <c r="D263" s="2">
        <v>1.2181701221538597</v>
      </c>
      <c r="E263" s="3">
        <v>2.9190540395775764E-2</v>
      </c>
      <c r="F263" s="2">
        <v>8.0889987673929201E-2</v>
      </c>
      <c r="G263" s="2">
        <v>1.3529753155759394</v>
      </c>
      <c r="H263" s="2">
        <v>0.4361355182345974</v>
      </c>
      <c r="I263" s="2">
        <f t="shared" si="4"/>
        <v>0.4361355182345974</v>
      </c>
      <c r="J263" s="2" t="s">
        <v>21</v>
      </c>
    </row>
    <row r="264" spans="1:10" x14ac:dyDescent="0.25">
      <c r="A264" s="2" t="s">
        <v>793</v>
      </c>
      <c r="B264" s="2" t="s">
        <v>794</v>
      </c>
      <c r="C264" s="2" t="s">
        <v>795</v>
      </c>
      <c r="D264" s="2">
        <v>1.3226396036834056</v>
      </c>
      <c r="E264" s="3">
        <v>2.6305294024488706E-2</v>
      </c>
      <c r="F264" s="2">
        <v>7.8656084864108369E-2</v>
      </c>
      <c r="G264" s="2">
        <v>2.6118333054215812</v>
      </c>
      <c r="H264" s="2">
        <v>1.3850628229502617</v>
      </c>
      <c r="I264" s="2">
        <f t="shared" si="4"/>
        <v>1.3850628229502617</v>
      </c>
      <c r="J264" s="2" t="s">
        <v>21</v>
      </c>
    </row>
    <row r="265" spans="1:10" x14ac:dyDescent="0.25">
      <c r="A265" s="2" t="s">
        <v>796</v>
      </c>
      <c r="B265" s="2" t="s">
        <v>797</v>
      </c>
      <c r="C265" s="2" t="s">
        <v>798</v>
      </c>
      <c r="D265" s="2">
        <v>1.3898297679338032</v>
      </c>
      <c r="E265" s="3">
        <v>1.0363778260266035E-2</v>
      </c>
      <c r="F265" s="2">
        <v>5.494953355327431E-2</v>
      </c>
      <c r="G265" s="2">
        <v>2.1984611393457651</v>
      </c>
      <c r="H265" s="2">
        <v>1.1364940312684815</v>
      </c>
      <c r="I265" s="2">
        <f t="shared" si="4"/>
        <v>1.1364940312684815</v>
      </c>
      <c r="J265" s="2" t="s">
        <v>21</v>
      </c>
    </row>
    <row r="266" spans="1:10" x14ac:dyDescent="0.25">
      <c r="A266" s="2" t="s">
        <v>799</v>
      </c>
      <c r="B266" s="2" t="s">
        <v>800</v>
      </c>
      <c r="C266" s="2" t="s">
        <v>801</v>
      </c>
      <c r="D266" s="2">
        <v>1.2341966094376993</v>
      </c>
      <c r="E266" s="3">
        <v>3.496113356677031E-2</v>
      </c>
      <c r="F266" s="2">
        <v>9.0132357633932764E-2</v>
      </c>
      <c r="G266" s="2">
        <v>2.0995454403318936</v>
      </c>
      <c r="H266" s="2">
        <v>1.0700770126702179</v>
      </c>
      <c r="I266" s="2">
        <f t="shared" si="4"/>
        <v>1.0700770126702179</v>
      </c>
      <c r="J266" s="2" t="s">
        <v>21</v>
      </c>
    </row>
    <row r="267" spans="1:10" x14ac:dyDescent="0.25">
      <c r="A267" s="2" t="s">
        <v>802</v>
      </c>
      <c r="B267" s="2" t="s">
        <v>803</v>
      </c>
      <c r="C267" s="2" t="s">
        <v>804</v>
      </c>
      <c r="D267" s="2">
        <v>1.3645092105715129</v>
      </c>
      <c r="E267" s="3">
        <v>3.2736989642915777E-2</v>
      </c>
      <c r="F267" s="2">
        <v>8.6702743900691617E-2</v>
      </c>
      <c r="G267" s="2">
        <v>7.4604777851284982</v>
      </c>
      <c r="H267" s="2">
        <v>2.899268026749005</v>
      </c>
      <c r="I267" s="2">
        <f t="shared" si="4"/>
        <v>2.899268026749005</v>
      </c>
      <c r="J267" s="2" t="s">
        <v>21</v>
      </c>
    </row>
    <row r="268" spans="1:10" x14ac:dyDescent="0.25">
      <c r="A268" s="2" t="s">
        <v>805</v>
      </c>
      <c r="B268" s="2" t="s">
        <v>806</v>
      </c>
      <c r="C268" s="2" t="s">
        <v>807</v>
      </c>
      <c r="D268" s="2">
        <v>1.3741519083441378</v>
      </c>
      <c r="E268" s="3">
        <v>2.1922464027669421E-2</v>
      </c>
      <c r="F268" s="2">
        <v>7.1674484836273686E-2</v>
      </c>
      <c r="G268" s="2">
        <v>3.4802074364240947</v>
      </c>
      <c r="H268" s="2">
        <v>1.7991732999192052</v>
      </c>
      <c r="I268" s="2">
        <f t="shared" si="4"/>
        <v>1.7991732999192052</v>
      </c>
      <c r="J268" s="2" t="s">
        <v>21</v>
      </c>
    </row>
    <row r="269" spans="1:10" x14ac:dyDescent="0.25">
      <c r="A269" s="2" t="s">
        <v>808</v>
      </c>
      <c r="B269" s="2" t="s">
        <v>809</v>
      </c>
      <c r="C269" s="2" t="s">
        <v>810</v>
      </c>
      <c r="D269" s="2">
        <v>1.344814365772016</v>
      </c>
      <c r="E269" s="3">
        <v>3.6040811580056176E-2</v>
      </c>
      <c r="F269" s="2">
        <v>9.1731258979347599E-2</v>
      </c>
      <c r="G269" s="2">
        <v>4.9828908458762653</v>
      </c>
      <c r="H269" s="2">
        <v>2.3169829710036227</v>
      </c>
      <c r="I269" s="2">
        <f t="shared" si="4"/>
        <v>2.3169829710036227</v>
      </c>
      <c r="J269" s="2" t="s">
        <v>21</v>
      </c>
    </row>
    <row r="270" spans="1:10" x14ac:dyDescent="0.25">
      <c r="A270" s="2" t="s">
        <v>811</v>
      </c>
      <c r="B270" s="2" t="s">
        <v>812</v>
      </c>
      <c r="C270" s="2" t="s">
        <v>813</v>
      </c>
      <c r="D270" s="2">
        <v>1.267104546497132</v>
      </c>
      <c r="E270" s="3">
        <v>1.2714222600186245E-2</v>
      </c>
      <c r="F270" s="2">
        <v>5.9392022534266335E-2</v>
      </c>
      <c r="G270" s="2">
        <v>0.54482961039385625</v>
      </c>
      <c r="H270" s="2">
        <v>-0.87612298183195503</v>
      </c>
      <c r="I270" s="2">
        <f t="shared" si="4"/>
        <v>0.87612298183195503</v>
      </c>
      <c r="J270" s="2" t="s">
        <v>11</v>
      </c>
    </row>
    <row r="271" spans="1:10" x14ac:dyDescent="0.25">
      <c r="A271" s="2" t="s">
        <v>814</v>
      </c>
      <c r="B271" s="2" t="s">
        <v>815</v>
      </c>
      <c r="C271" s="2" t="s">
        <v>816</v>
      </c>
      <c r="D271" s="2">
        <v>1.2778468124060229</v>
      </c>
      <c r="E271" s="3">
        <v>2.2843150949999447E-2</v>
      </c>
      <c r="F271" s="2">
        <v>7.3705967306443132E-2</v>
      </c>
      <c r="G271" s="2">
        <v>1.8160946351884579</v>
      </c>
      <c r="H271" s="2">
        <v>0.8608393822322391</v>
      </c>
      <c r="I271" s="2">
        <f t="shared" si="4"/>
        <v>0.8608393822322391</v>
      </c>
      <c r="J271" s="2" t="s">
        <v>21</v>
      </c>
    </row>
    <row r="272" spans="1:10" x14ac:dyDescent="0.25">
      <c r="A272" s="2" t="s">
        <v>817</v>
      </c>
      <c r="B272" s="2" t="s">
        <v>818</v>
      </c>
      <c r="C272" s="2" t="s">
        <v>819</v>
      </c>
      <c r="D272" s="2">
        <v>1.1856145820959816</v>
      </c>
      <c r="E272" s="3">
        <v>1.8142320349351447E-2</v>
      </c>
      <c r="F272" s="2">
        <v>6.7006303417234125E-2</v>
      </c>
      <c r="G272" s="2">
        <v>0.74456278089090033</v>
      </c>
      <c r="H272" s="2">
        <v>-0.42553459415075962</v>
      </c>
      <c r="I272" s="2">
        <f t="shared" si="4"/>
        <v>0.42553459415075962</v>
      </c>
      <c r="J272" s="2" t="s">
        <v>11</v>
      </c>
    </row>
    <row r="273" spans="1:10" x14ac:dyDescent="0.25">
      <c r="A273" s="2" t="s">
        <v>820</v>
      </c>
      <c r="B273" s="2" t="s">
        <v>821</v>
      </c>
      <c r="C273" s="2" t="s">
        <v>822</v>
      </c>
      <c r="D273" s="2">
        <v>1.3591683253804507</v>
      </c>
      <c r="E273" s="3">
        <v>1.3743177071205247E-2</v>
      </c>
      <c r="F273" s="2">
        <v>6.0515571645913084E-2</v>
      </c>
      <c r="G273" s="2">
        <v>1.6874300974788592</v>
      </c>
      <c r="H273" s="2">
        <v>0.75482773913567414</v>
      </c>
      <c r="I273" s="2">
        <f t="shared" si="4"/>
        <v>0.75482773913567414</v>
      </c>
      <c r="J273" s="2" t="s">
        <v>21</v>
      </c>
    </row>
    <row r="274" spans="1:10" x14ac:dyDescent="0.25">
      <c r="A274" s="2" t="s">
        <v>823</v>
      </c>
      <c r="B274" s="2" t="s">
        <v>824</v>
      </c>
      <c r="C274" s="2" t="s">
        <v>825</v>
      </c>
      <c r="D274" s="2">
        <v>1.1987255545543067</v>
      </c>
      <c r="E274" s="3">
        <v>1.1037021458692821E-2</v>
      </c>
      <c r="F274" s="2">
        <v>5.5078640848524943E-2</v>
      </c>
      <c r="G274" s="2">
        <v>0.73041769900299347</v>
      </c>
      <c r="H274" s="2">
        <v>-0.45320637070093378</v>
      </c>
      <c r="I274" s="2">
        <f t="shared" si="4"/>
        <v>0.45320637070093378</v>
      </c>
      <c r="J274" s="2" t="s">
        <v>11</v>
      </c>
    </row>
    <row r="275" spans="1:10" x14ac:dyDescent="0.25">
      <c r="A275" s="2" t="s">
        <v>826</v>
      </c>
      <c r="B275" s="2" t="s">
        <v>827</v>
      </c>
      <c r="C275" s="2" t="s">
        <v>828</v>
      </c>
      <c r="D275" s="2">
        <v>1.2925168194802568</v>
      </c>
      <c r="E275" s="3">
        <v>3.0543108758366998E-3</v>
      </c>
      <c r="F275" s="2">
        <v>3.9567079910296135E-2</v>
      </c>
      <c r="G275" s="2">
        <v>0.70105648113927388</v>
      </c>
      <c r="H275" s="2">
        <v>-0.51239741416502493</v>
      </c>
      <c r="I275" s="2">
        <f t="shared" si="4"/>
        <v>0.51239741416502493</v>
      </c>
      <c r="J275" s="2" t="s">
        <v>11</v>
      </c>
    </row>
    <row r="276" spans="1:10" x14ac:dyDescent="0.25">
      <c r="A276" s="2" t="s">
        <v>829</v>
      </c>
      <c r="B276" s="2" t="s">
        <v>830</v>
      </c>
      <c r="C276" s="2" t="s">
        <v>831</v>
      </c>
      <c r="D276" s="2">
        <v>1.1994504708366687</v>
      </c>
      <c r="E276" s="3">
        <v>1.7751878278999399E-2</v>
      </c>
      <c r="F276" s="2">
        <v>6.6197611970234452E-2</v>
      </c>
      <c r="G276" s="2">
        <v>0.59848578415330944</v>
      </c>
      <c r="H276" s="2">
        <v>-0.74061111568031857</v>
      </c>
      <c r="I276" s="2">
        <f t="shared" si="4"/>
        <v>0.74061111568031857</v>
      </c>
      <c r="J276" s="2" t="s">
        <v>11</v>
      </c>
    </row>
    <row r="277" spans="1:10" x14ac:dyDescent="0.25">
      <c r="A277" s="2" t="s">
        <v>832</v>
      </c>
      <c r="B277" s="2" t="s">
        <v>833</v>
      </c>
      <c r="C277" s="2" t="s">
        <v>834</v>
      </c>
      <c r="D277" s="2">
        <v>1.2285691415952307</v>
      </c>
      <c r="E277" s="3">
        <v>1.0152303603248723E-2</v>
      </c>
      <c r="F277" s="2">
        <v>5.4529976619862544E-2</v>
      </c>
      <c r="G277" s="2">
        <v>0.56615673914720466</v>
      </c>
      <c r="H277" s="2">
        <v>-0.82072657984051534</v>
      </c>
      <c r="I277" s="2">
        <f t="shared" si="4"/>
        <v>0.82072657984051534</v>
      </c>
      <c r="J277" s="2" t="s">
        <v>11</v>
      </c>
    </row>
    <row r="278" spans="1:10" x14ac:dyDescent="0.25">
      <c r="A278" s="2" t="s">
        <v>835</v>
      </c>
      <c r="B278" s="2" t="s">
        <v>836</v>
      </c>
      <c r="C278" s="2" t="s">
        <v>837</v>
      </c>
      <c r="D278" s="2">
        <v>1.3337775251817585</v>
      </c>
      <c r="E278" s="3">
        <v>1.2235258486975688E-2</v>
      </c>
      <c r="F278" s="2">
        <v>5.8070706947358615E-2</v>
      </c>
      <c r="G278" s="2">
        <v>2.9602356464100854</v>
      </c>
      <c r="H278" s="2">
        <v>1.5657120246297529</v>
      </c>
      <c r="I278" s="2">
        <f t="shared" si="4"/>
        <v>1.5657120246297529</v>
      </c>
      <c r="J278" s="2" t="s">
        <v>21</v>
      </c>
    </row>
    <row r="279" spans="1:10" x14ac:dyDescent="0.25">
      <c r="A279" s="2" t="s">
        <v>838</v>
      </c>
      <c r="B279" s="2" t="s">
        <v>839</v>
      </c>
      <c r="C279" s="2" t="s">
        <v>840</v>
      </c>
      <c r="D279" s="2">
        <v>1.3935670073132</v>
      </c>
      <c r="E279" s="3">
        <v>1.8631926339035643E-2</v>
      </c>
      <c r="F279" s="2">
        <v>6.7110816467098933E-2</v>
      </c>
      <c r="G279" s="2">
        <v>3.2550479255207017</v>
      </c>
      <c r="H279" s="2">
        <v>1.7026787849890805</v>
      </c>
      <c r="I279" s="2">
        <f t="shared" si="4"/>
        <v>1.7026787849890805</v>
      </c>
      <c r="J279" s="2" t="s">
        <v>21</v>
      </c>
    </row>
    <row r="280" spans="1:10" x14ac:dyDescent="0.25">
      <c r="A280" s="2" t="s">
        <v>841</v>
      </c>
      <c r="B280" s="2" t="s">
        <v>842</v>
      </c>
      <c r="C280" s="2" t="s">
        <v>843</v>
      </c>
      <c r="D280" s="2">
        <v>1.2736424815089957</v>
      </c>
      <c r="E280" s="3">
        <v>4.753617821445952E-3</v>
      </c>
      <c r="F280" s="2">
        <v>4.4843365765169313E-2</v>
      </c>
      <c r="G280" s="2">
        <v>0.35312662624949109</v>
      </c>
      <c r="H280" s="2">
        <v>-1.5017424884320369</v>
      </c>
      <c r="I280" s="2">
        <f t="shared" si="4"/>
        <v>1.5017424884320369</v>
      </c>
      <c r="J280" s="2" t="s">
        <v>11</v>
      </c>
    </row>
    <row r="281" spans="1:10" x14ac:dyDescent="0.25">
      <c r="A281" s="2" t="s">
        <v>844</v>
      </c>
      <c r="B281" s="2" t="s">
        <v>845</v>
      </c>
      <c r="C281" s="2" t="s">
        <v>846</v>
      </c>
      <c r="D281" s="2">
        <v>1.2117911734276197</v>
      </c>
      <c r="E281" s="3">
        <v>1.5635992620269899E-2</v>
      </c>
      <c r="F281" s="2">
        <v>6.2355547081679077E-2</v>
      </c>
      <c r="G281" s="2">
        <v>0.58250314981703233</v>
      </c>
      <c r="H281" s="2">
        <v>-0.77966224389619376</v>
      </c>
      <c r="I281" s="2">
        <f t="shared" si="4"/>
        <v>0.77966224389619376</v>
      </c>
      <c r="J281" s="2" t="s">
        <v>11</v>
      </c>
    </row>
    <row r="282" spans="1:10" x14ac:dyDescent="0.25">
      <c r="A282" s="2" t="s">
        <v>847</v>
      </c>
      <c r="B282" s="2" t="s">
        <v>848</v>
      </c>
      <c r="C282" s="2" t="s">
        <v>849</v>
      </c>
      <c r="D282" s="2">
        <v>1.1264268569339519</v>
      </c>
      <c r="E282" s="3">
        <v>4.9652243938442378E-2</v>
      </c>
      <c r="F282" s="2">
        <v>0.1153597044797344</v>
      </c>
      <c r="G282" s="2">
        <v>0.68797408852022024</v>
      </c>
      <c r="H282" s="2">
        <v>-0.5395738658136896</v>
      </c>
      <c r="I282" s="2">
        <f t="shared" si="4"/>
        <v>0.5395738658136896</v>
      </c>
      <c r="J282" s="2" t="s">
        <v>11</v>
      </c>
    </row>
    <row r="283" spans="1:10" x14ac:dyDescent="0.25">
      <c r="A283" s="2" t="s">
        <v>850</v>
      </c>
      <c r="B283" s="2" t="s">
        <v>851</v>
      </c>
      <c r="C283" s="2" t="s">
        <v>852</v>
      </c>
      <c r="D283" s="2">
        <v>1.2012788124559579</v>
      </c>
      <c r="E283" s="3">
        <v>2.5477346476640857E-2</v>
      </c>
      <c r="F283" s="2">
        <v>7.7805189200983629E-2</v>
      </c>
      <c r="G283" s="2">
        <v>0.54465547363147249</v>
      </c>
      <c r="H283" s="2">
        <v>-0.87658416528338634</v>
      </c>
      <c r="I283" s="2">
        <f t="shared" si="4"/>
        <v>0.87658416528338634</v>
      </c>
      <c r="J283" s="2" t="s">
        <v>11</v>
      </c>
    </row>
    <row r="284" spans="1:10" x14ac:dyDescent="0.25">
      <c r="A284" s="2" t="s">
        <v>853</v>
      </c>
      <c r="B284" s="2" t="s">
        <v>854</v>
      </c>
      <c r="C284" s="2" t="s">
        <v>855</v>
      </c>
      <c r="D284" s="2">
        <v>1.1714620899008632</v>
      </c>
      <c r="E284" s="3">
        <v>2.631787957586636E-2</v>
      </c>
      <c r="F284" s="2">
        <v>7.8656084864108369E-2</v>
      </c>
      <c r="G284" s="2">
        <v>0.62586162692667147</v>
      </c>
      <c r="H284" s="2">
        <v>-0.67608437097768515</v>
      </c>
      <c r="I284" s="2">
        <f t="shared" si="4"/>
        <v>0.67608437097768515</v>
      </c>
      <c r="J284" s="2" t="s">
        <v>11</v>
      </c>
    </row>
    <row r="285" spans="1:10" x14ac:dyDescent="0.25">
      <c r="A285" s="2" t="s">
        <v>856</v>
      </c>
      <c r="B285" s="2" t="s">
        <v>857</v>
      </c>
      <c r="C285" s="2" t="s">
        <v>858</v>
      </c>
      <c r="D285" s="2">
        <v>1.3144552707260755</v>
      </c>
      <c r="E285" s="3">
        <v>1.6331516647584379E-2</v>
      </c>
      <c r="F285" s="2">
        <v>6.3674002752891729E-2</v>
      </c>
      <c r="G285" s="2">
        <v>1.6310626337626948</v>
      </c>
      <c r="H285" s="2">
        <v>0.70581218345006946</v>
      </c>
      <c r="I285" s="2">
        <f t="shared" si="4"/>
        <v>0.70581218345006946</v>
      </c>
      <c r="J285" s="2" t="s">
        <v>21</v>
      </c>
    </row>
    <row r="286" spans="1:10" x14ac:dyDescent="0.25">
      <c r="A286" s="2" t="s">
        <v>859</v>
      </c>
      <c r="B286" s="2" t="s">
        <v>860</v>
      </c>
      <c r="C286" s="2" t="s">
        <v>861</v>
      </c>
      <c r="D286" s="2">
        <v>1.2720470110357491</v>
      </c>
      <c r="E286" s="3">
        <v>1.0818712002120555E-2</v>
      </c>
      <c r="F286" s="2">
        <v>5.494953355327431E-2</v>
      </c>
      <c r="G286" s="2">
        <v>0.46366933945454236</v>
      </c>
      <c r="H286" s="2">
        <v>-1.1088317645073598</v>
      </c>
      <c r="I286" s="2">
        <f t="shared" si="4"/>
        <v>1.1088317645073598</v>
      </c>
      <c r="J286" s="2" t="s">
        <v>11</v>
      </c>
    </row>
    <row r="287" spans="1:10" x14ac:dyDescent="0.25">
      <c r="A287" s="2" t="s">
        <v>862</v>
      </c>
      <c r="B287" s="2" t="s">
        <v>863</v>
      </c>
      <c r="C287" s="2" t="s">
        <v>864</v>
      </c>
      <c r="D287" s="2">
        <v>1.3534525007620428</v>
      </c>
      <c r="E287" s="3">
        <v>1.205772779647189E-3</v>
      </c>
      <c r="F287" s="2">
        <v>2.8315491106104825E-2</v>
      </c>
      <c r="G287" s="2">
        <v>0.42448745150460626</v>
      </c>
      <c r="H287" s="2">
        <v>-1.2362061887407525</v>
      </c>
      <c r="I287" s="2">
        <f t="shared" si="4"/>
        <v>1.2362061887407525</v>
      </c>
      <c r="J287" s="2" t="s">
        <v>11</v>
      </c>
    </row>
    <row r="288" spans="1:10" x14ac:dyDescent="0.25">
      <c r="A288" s="2" t="s">
        <v>865</v>
      </c>
      <c r="B288" s="2" t="s">
        <v>866</v>
      </c>
      <c r="C288" s="2" t="s">
        <v>867</v>
      </c>
      <c r="D288" s="2">
        <v>1.2533081392925862</v>
      </c>
      <c r="E288" s="3">
        <v>9.7874580507348839E-3</v>
      </c>
      <c r="F288" s="2">
        <v>5.3865726577094111E-2</v>
      </c>
      <c r="G288" s="2">
        <v>0.61595981322302318</v>
      </c>
      <c r="H288" s="2">
        <v>-0.69909186597222517</v>
      </c>
      <c r="I288" s="2">
        <f t="shared" si="4"/>
        <v>0.69909186597222517</v>
      </c>
      <c r="J288" s="2" t="s">
        <v>11</v>
      </c>
    </row>
    <row r="289" spans="1:10" x14ac:dyDescent="0.25">
      <c r="A289" s="2" t="s">
        <v>868</v>
      </c>
      <c r="B289" s="2" t="s">
        <v>869</v>
      </c>
      <c r="C289" s="2" t="s">
        <v>870</v>
      </c>
      <c r="D289" s="2">
        <v>1.3635969764582589</v>
      </c>
      <c r="E289" s="3">
        <v>1.39003516453834E-4</v>
      </c>
      <c r="F289" s="2">
        <v>1.5824511059945923E-2</v>
      </c>
      <c r="G289" s="2">
        <v>0.28912469837720101</v>
      </c>
      <c r="H289" s="2">
        <v>-1.7902362390840663</v>
      </c>
      <c r="I289" s="2">
        <f t="shared" si="4"/>
        <v>1.7902362390840663</v>
      </c>
      <c r="J289" s="2" t="s">
        <v>11</v>
      </c>
    </row>
    <row r="290" spans="1:10" x14ac:dyDescent="0.25">
      <c r="A290" s="2" t="s">
        <v>871</v>
      </c>
      <c r="B290" s="2" t="s">
        <v>872</v>
      </c>
      <c r="C290" s="2" t="s">
        <v>873</v>
      </c>
      <c r="D290" s="2">
        <v>1.272055757955872</v>
      </c>
      <c r="E290" s="3">
        <v>3.9034503861450857E-3</v>
      </c>
      <c r="F290" s="2">
        <v>4.3272535709265522E-2</v>
      </c>
      <c r="G290" s="2">
        <v>0.37722115646855459</v>
      </c>
      <c r="H290" s="2">
        <v>-1.4065175029774093</v>
      </c>
      <c r="I290" s="2">
        <f t="shared" si="4"/>
        <v>1.4065175029774093</v>
      </c>
      <c r="J290" s="2" t="s">
        <v>11</v>
      </c>
    </row>
    <row r="291" spans="1:10" x14ac:dyDescent="0.25">
      <c r="A291" s="2" t="s">
        <v>874</v>
      </c>
      <c r="B291" s="2" t="s">
        <v>875</v>
      </c>
      <c r="C291" s="2" t="s">
        <v>876</v>
      </c>
      <c r="D291" s="2">
        <v>1.3105913407312266</v>
      </c>
      <c r="E291" s="3">
        <v>3.9663622413643858E-2</v>
      </c>
      <c r="F291" s="2">
        <v>9.8208230160449675E-2</v>
      </c>
      <c r="G291" s="2">
        <v>2.2975875229895468</v>
      </c>
      <c r="H291" s="2">
        <v>1.2001198197636866</v>
      </c>
      <c r="I291" s="2">
        <f t="shared" si="4"/>
        <v>1.2001198197636866</v>
      </c>
      <c r="J291" s="2" t="s">
        <v>21</v>
      </c>
    </row>
    <row r="292" spans="1:10" x14ac:dyDescent="0.25">
      <c r="A292" s="2" t="s">
        <v>877</v>
      </c>
      <c r="B292" s="2" t="s">
        <v>878</v>
      </c>
      <c r="C292" s="2" t="s">
        <v>879</v>
      </c>
      <c r="D292" s="2">
        <v>1.2051691403630369</v>
      </c>
      <c r="E292" s="3">
        <v>1.7100790674776743E-2</v>
      </c>
      <c r="F292" s="2">
        <v>6.5694126552607687E-2</v>
      </c>
      <c r="G292" s="2">
        <v>0.60046190360570917</v>
      </c>
      <c r="H292" s="2">
        <v>-0.73585537805320866</v>
      </c>
      <c r="I292" s="2">
        <f t="shared" si="4"/>
        <v>0.73585537805320866</v>
      </c>
      <c r="J292" s="2" t="s">
        <v>11</v>
      </c>
    </row>
    <row r="293" spans="1:10" x14ac:dyDescent="0.25">
      <c r="A293" s="2" t="s">
        <v>880</v>
      </c>
      <c r="B293" s="2" t="s">
        <v>881</v>
      </c>
      <c r="C293" s="2" t="s">
        <v>882</v>
      </c>
      <c r="D293" s="2">
        <v>1.3179880523779481</v>
      </c>
      <c r="E293" s="3">
        <v>2.6023904797223569E-2</v>
      </c>
      <c r="F293" s="2">
        <v>7.8656084864108369E-2</v>
      </c>
      <c r="G293" s="2">
        <v>1.7956625996801778</v>
      </c>
      <c r="H293" s="2">
        <v>0.84451629690737451</v>
      </c>
      <c r="I293" s="2">
        <f t="shared" si="4"/>
        <v>0.84451629690737451</v>
      </c>
      <c r="J293" s="2" t="s">
        <v>21</v>
      </c>
    </row>
    <row r="294" spans="1:10" x14ac:dyDescent="0.25">
      <c r="A294" s="2" t="s">
        <v>883</v>
      </c>
      <c r="B294" s="2" t="s">
        <v>884</v>
      </c>
      <c r="C294" s="2" t="s">
        <v>885</v>
      </c>
      <c r="D294" s="2">
        <v>1.3349131370624558</v>
      </c>
      <c r="E294" s="3">
        <v>1.7413462600969307E-2</v>
      </c>
      <c r="F294" s="2">
        <v>6.6077491336685487E-2</v>
      </c>
      <c r="G294" s="2">
        <v>1.3304935672038247</v>
      </c>
      <c r="H294" s="2">
        <v>0.41196153509851985</v>
      </c>
      <c r="I294" s="2">
        <f t="shared" si="4"/>
        <v>0.41196153509851985</v>
      </c>
      <c r="J294" s="2" t="s">
        <v>21</v>
      </c>
    </row>
    <row r="295" spans="1:10" x14ac:dyDescent="0.25">
      <c r="A295" s="2" t="s">
        <v>886</v>
      </c>
      <c r="B295" s="2" t="s">
        <v>887</v>
      </c>
      <c r="C295" s="2" t="s">
        <v>888</v>
      </c>
      <c r="D295" s="2">
        <v>1.2981818013382294</v>
      </c>
      <c r="E295" s="3">
        <v>7.9357489706539594E-3</v>
      </c>
      <c r="F295" s="2">
        <v>5.2722720526767589E-2</v>
      </c>
      <c r="G295" s="2">
        <v>1.410573856977837</v>
      </c>
      <c r="H295" s="2">
        <v>0.4962822067289272</v>
      </c>
      <c r="I295" s="2">
        <f t="shared" si="4"/>
        <v>0.4962822067289272</v>
      </c>
      <c r="J295" s="2" t="s">
        <v>21</v>
      </c>
    </row>
    <row r="296" spans="1:10" x14ac:dyDescent="0.25">
      <c r="A296" s="2" t="s">
        <v>889</v>
      </c>
      <c r="B296" s="2" t="s">
        <v>890</v>
      </c>
      <c r="C296" s="2" t="s">
        <v>891</v>
      </c>
      <c r="D296" s="2">
        <v>1.1505446725555288</v>
      </c>
      <c r="E296" s="3">
        <v>3.5264671363701518E-2</v>
      </c>
      <c r="F296" s="2">
        <v>9.0613857543815818E-2</v>
      </c>
      <c r="G296" s="2">
        <v>1.246544880796409</v>
      </c>
      <c r="H296" s="2">
        <v>0.31793482678190021</v>
      </c>
      <c r="I296" s="2">
        <f t="shared" si="4"/>
        <v>0.31793482678190021</v>
      </c>
      <c r="J296" s="2" t="s">
        <v>21</v>
      </c>
    </row>
    <row r="297" spans="1:10" x14ac:dyDescent="0.25">
      <c r="A297" s="2" t="s">
        <v>892</v>
      </c>
      <c r="B297" s="2" t="s">
        <v>893</v>
      </c>
      <c r="C297" s="2" t="s">
        <v>894</v>
      </c>
      <c r="D297" s="2">
        <v>1.4167124598269827</v>
      </c>
      <c r="E297" s="3">
        <v>1.46020742942881E-4</v>
      </c>
      <c r="F297" s="2">
        <v>1.5824511059945923E-2</v>
      </c>
      <c r="G297" s="2">
        <v>2.0668086813934359</v>
      </c>
      <c r="H297" s="2">
        <v>1.0474048487636216</v>
      </c>
      <c r="I297" s="2">
        <f t="shared" si="4"/>
        <v>1.0474048487636216</v>
      </c>
      <c r="J297" s="2" t="s">
        <v>21</v>
      </c>
    </row>
    <row r="298" spans="1:10" x14ac:dyDescent="0.25">
      <c r="A298" s="2" t="s">
        <v>895</v>
      </c>
      <c r="B298" s="2" t="s">
        <v>896</v>
      </c>
      <c r="C298" s="2" t="s">
        <v>897</v>
      </c>
      <c r="D298" s="2">
        <v>1.3241443701647635</v>
      </c>
      <c r="E298" s="3">
        <v>2.1207109872993488E-2</v>
      </c>
      <c r="F298" s="2">
        <v>7.1191733170842292E-2</v>
      </c>
      <c r="G298" s="2">
        <v>1.9552793660006</v>
      </c>
      <c r="H298" s="2">
        <v>0.96737475134314344</v>
      </c>
      <c r="I298" s="2">
        <f t="shared" si="4"/>
        <v>0.96737475134314344</v>
      </c>
      <c r="J298" s="2" t="s">
        <v>21</v>
      </c>
    </row>
    <row r="299" spans="1:10" x14ac:dyDescent="0.25">
      <c r="A299" s="2" t="s">
        <v>898</v>
      </c>
      <c r="B299" s="2" t="s">
        <v>899</v>
      </c>
      <c r="C299" s="2" t="s">
        <v>900</v>
      </c>
      <c r="D299" s="2">
        <v>1.1070851831951634</v>
      </c>
      <c r="E299" s="3">
        <v>4.2493533906550494E-2</v>
      </c>
      <c r="F299" s="2">
        <v>0.10309800913444765</v>
      </c>
      <c r="G299" s="2">
        <v>0.67925333783118591</v>
      </c>
      <c r="H299" s="2">
        <v>-0.55797834506113875</v>
      </c>
      <c r="I299" s="2">
        <f t="shared" si="4"/>
        <v>0.55797834506113875</v>
      </c>
      <c r="J299" s="2" t="s">
        <v>11</v>
      </c>
    </row>
    <row r="300" spans="1:10" x14ac:dyDescent="0.25">
      <c r="A300" s="2" t="s">
        <v>901</v>
      </c>
      <c r="B300" s="2" t="s">
        <v>902</v>
      </c>
      <c r="C300" s="2" t="s">
        <v>903</v>
      </c>
      <c r="D300" s="2">
        <v>1.370556783619759</v>
      </c>
      <c r="E300" s="3">
        <v>1.0552151418229627E-2</v>
      </c>
      <c r="F300" s="2">
        <v>5.494953355327431E-2</v>
      </c>
      <c r="G300" s="2">
        <v>2.4411730970934626</v>
      </c>
      <c r="H300" s="2">
        <v>1.2875745964154237</v>
      </c>
      <c r="I300" s="2">
        <f t="shared" si="4"/>
        <v>1.2875745964154237</v>
      </c>
      <c r="J300" s="2" t="s">
        <v>21</v>
      </c>
    </row>
    <row r="301" spans="1:10" x14ac:dyDescent="0.25">
      <c r="A301" s="2" t="s">
        <v>904</v>
      </c>
      <c r="B301" s="2" t="s">
        <v>905</v>
      </c>
      <c r="C301" s="2" t="s">
        <v>906</v>
      </c>
      <c r="D301" s="2">
        <v>1.4238364711855189</v>
      </c>
      <c r="E301" s="3">
        <v>4.2035032352661416E-3</v>
      </c>
      <c r="F301" s="2">
        <v>4.4121180223806525E-2</v>
      </c>
      <c r="G301" s="2">
        <v>1.4165992471595099</v>
      </c>
      <c r="H301" s="2">
        <v>0.50243168069165933</v>
      </c>
      <c r="I301" s="2">
        <f t="shared" si="4"/>
        <v>0.50243168069165933</v>
      </c>
      <c r="J301" s="2" t="s">
        <v>21</v>
      </c>
    </row>
    <row r="302" spans="1:10" x14ac:dyDescent="0.25">
      <c r="A302" s="2" t="s">
        <v>907</v>
      </c>
      <c r="B302" s="2" t="s">
        <v>908</v>
      </c>
      <c r="C302" s="2" t="s">
        <v>909</v>
      </c>
      <c r="D302" s="2">
        <v>1.3864395903391316</v>
      </c>
      <c r="E302" s="3">
        <v>1.823658959441681E-3</v>
      </c>
      <c r="F302" s="2">
        <v>3.2162712557426011E-2</v>
      </c>
      <c r="G302" s="2">
        <v>1.4252789460453514</v>
      </c>
      <c r="H302" s="2">
        <v>0.51124430151799982</v>
      </c>
      <c r="I302" s="2">
        <f t="shared" si="4"/>
        <v>0.51124430151799982</v>
      </c>
      <c r="J302" s="2" t="s">
        <v>21</v>
      </c>
    </row>
    <row r="303" spans="1:10" x14ac:dyDescent="0.25">
      <c r="A303" s="2" t="s">
        <v>910</v>
      </c>
      <c r="B303" s="2" t="s">
        <v>911</v>
      </c>
      <c r="C303" s="2" t="s">
        <v>912</v>
      </c>
      <c r="D303" s="2">
        <v>1.3845147922578493</v>
      </c>
      <c r="E303" s="3">
        <v>7.574011042008502E-3</v>
      </c>
      <c r="F303" s="2">
        <v>5.2063083416430102E-2</v>
      </c>
      <c r="G303" s="2">
        <v>1.8361356189056872</v>
      </c>
      <c r="H303" s="2">
        <v>0.87667262165847593</v>
      </c>
      <c r="I303" s="2">
        <f t="shared" si="4"/>
        <v>0.87667262165847593</v>
      </c>
      <c r="J303" s="2" t="s">
        <v>21</v>
      </c>
    </row>
    <row r="304" spans="1:10" x14ac:dyDescent="0.25">
      <c r="A304" s="2" t="s">
        <v>913</v>
      </c>
      <c r="B304" s="2" t="s">
        <v>914</v>
      </c>
      <c r="C304" s="2" t="s">
        <v>915</v>
      </c>
      <c r="D304" s="2">
        <v>1.1220012834494268</v>
      </c>
      <c r="E304" s="3">
        <v>3.607605064518031E-2</v>
      </c>
      <c r="F304" s="2">
        <v>9.1731258979347599E-2</v>
      </c>
      <c r="G304" s="2">
        <v>1.540784065271845</v>
      </c>
      <c r="H304" s="2">
        <v>0.62366468807583608</v>
      </c>
      <c r="I304" s="2">
        <f t="shared" si="4"/>
        <v>0.62366468807583608</v>
      </c>
      <c r="J304" s="2" t="s">
        <v>21</v>
      </c>
    </row>
    <row r="305" spans="1:10" x14ac:dyDescent="0.25">
      <c r="A305" s="2" t="s">
        <v>916</v>
      </c>
      <c r="B305" s="2" t="s">
        <v>917</v>
      </c>
      <c r="C305" s="2" t="s">
        <v>918</v>
      </c>
      <c r="D305" s="2">
        <v>1.4734639547418578</v>
      </c>
      <c r="E305" s="3">
        <v>1.2588717051038871E-3</v>
      </c>
      <c r="F305" s="2">
        <v>2.8315491106104825E-2</v>
      </c>
      <c r="G305" s="2">
        <v>9.291200522885508E-2</v>
      </c>
      <c r="H305" s="2">
        <v>-3.427991169430217</v>
      </c>
      <c r="I305" s="2">
        <f t="shared" si="4"/>
        <v>3.427991169430217</v>
      </c>
      <c r="J305" s="2" t="s">
        <v>11</v>
      </c>
    </row>
    <row r="306" spans="1:10" x14ac:dyDescent="0.25">
      <c r="A306" s="2" t="s">
        <v>919</v>
      </c>
      <c r="B306" s="2" t="s">
        <v>920</v>
      </c>
      <c r="C306" s="2" t="s">
        <v>921</v>
      </c>
      <c r="D306" s="2">
        <v>1.0255996029771388</v>
      </c>
      <c r="E306" s="3">
        <v>4.9734228168982118E-2</v>
      </c>
      <c r="F306" s="2">
        <v>0.11537746206017974</v>
      </c>
      <c r="G306" s="2">
        <v>0.772257517261702</v>
      </c>
      <c r="H306" s="2">
        <v>-0.37284608557262422</v>
      </c>
      <c r="I306" s="2">
        <f t="shared" si="4"/>
        <v>0.37284608557262422</v>
      </c>
      <c r="J306" s="2" t="s">
        <v>11</v>
      </c>
    </row>
    <row r="307" spans="1:10" x14ac:dyDescent="0.25">
      <c r="A307" s="2" t="s">
        <v>922</v>
      </c>
      <c r="B307" s="2" t="s">
        <v>923</v>
      </c>
      <c r="C307" s="2" t="s">
        <v>924</v>
      </c>
      <c r="D307" s="2">
        <v>1.2887170525652301</v>
      </c>
      <c r="E307" s="3">
        <v>9.2757686576959274E-3</v>
      </c>
      <c r="F307" s="2">
        <v>5.3207622287506605E-2</v>
      </c>
      <c r="G307" s="2">
        <v>1.4058066795504296</v>
      </c>
      <c r="H307" s="2">
        <v>0.49139821487293206</v>
      </c>
      <c r="I307" s="2">
        <f t="shared" si="4"/>
        <v>0.49139821487293206</v>
      </c>
      <c r="J307" s="2" t="s">
        <v>21</v>
      </c>
    </row>
    <row r="308" spans="1:10" x14ac:dyDescent="0.25">
      <c r="A308" s="2" t="s">
        <v>925</v>
      </c>
      <c r="B308" s="2" t="s">
        <v>926</v>
      </c>
      <c r="C308" s="2" t="s">
        <v>927</v>
      </c>
      <c r="D308" s="2">
        <v>1.1643590525178613</v>
      </c>
      <c r="E308" s="3">
        <v>2.0848289186695561E-2</v>
      </c>
      <c r="F308" s="2">
        <v>7.095733512664805E-2</v>
      </c>
      <c r="G308" s="2">
        <v>0.68279031338974872</v>
      </c>
      <c r="H308" s="2">
        <v>-0.55048550360387449</v>
      </c>
      <c r="I308" s="2">
        <f t="shared" si="4"/>
        <v>0.55048550360387449</v>
      </c>
      <c r="J308" s="2" t="s">
        <v>11</v>
      </c>
    </row>
    <row r="309" spans="1:10" x14ac:dyDescent="0.25">
      <c r="A309" s="2" t="s">
        <v>928</v>
      </c>
      <c r="B309" s="2" t="s">
        <v>929</v>
      </c>
      <c r="C309" s="2" t="s">
        <v>930</v>
      </c>
      <c r="D309" s="2">
        <v>1.3700062617426563</v>
      </c>
      <c r="E309" s="3">
        <v>1.8964929914849172E-3</v>
      </c>
      <c r="F309" s="2">
        <v>3.2815125318370345E-2</v>
      </c>
      <c r="G309" s="2">
        <v>2.2809867887706297</v>
      </c>
      <c r="H309" s="2">
        <v>1.1896580907402332</v>
      </c>
      <c r="I309" s="2">
        <f t="shared" si="4"/>
        <v>1.1896580907402332</v>
      </c>
      <c r="J309" s="2" t="s">
        <v>21</v>
      </c>
    </row>
    <row r="310" spans="1:10" x14ac:dyDescent="0.25">
      <c r="A310" s="2" t="s">
        <v>931</v>
      </c>
      <c r="B310" s="2" t="s">
        <v>932</v>
      </c>
      <c r="C310" s="2" t="s">
        <v>933</v>
      </c>
      <c r="D310" s="2">
        <v>1.3058218115873819</v>
      </c>
      <c r="E310" s="3">
        <v>2.1056631825257122E-3</v>
      </c>
      <c r="F310" s="2">
        <v>3.4754486878723137E-2</v>
      </c>
      <c r="G310" s="2">
        <v>0.29094432822460065</v>
      </c>
      <c r="H310" s="2">
        <v>-1.7811849729500386</v>
      </c>
      <c r="I310" s="2">
        <f t="shared" si="4"/>
        <v>1.7811849729500386</v>
      </c>
      <c r="J310" s="2" t="s">
        <v>11</v>
      </c>
    </row>
    <row r="311" spans="1:10" x14ac:dyDescent="0.25">
      <c r="A311" s="2" t="s">
        <v>934</v>
      </c>
      <c r="B311" s="2" t="s">
        <v>935</v>
      </c>
      <c r="C311" s="2" t="s">
        <v>936</v>
      </c>
      <c r="D311" s="2">
        <v>1.3378492549579193</v>
      </c>
      <c r="E311" s="3">
        <v>1.5123777145814657E-3</v>
      </c>
      <c r="F311" s="2">
        <v>3.0522429974144328E-2</v>
      </c>
      <c r="G311" s="2">
        <v>0.31846403404431328</v>
      </c>
      <c r="H311" s="2">
        <v>-1.650797644967162</v>
      </c>
      <c r="I311" s="2">
        <f t="shared" si="4"/>
        <v>1.650797644967162</v>
      </c>
      <c r="J311" s="2" t="s">
        <v>11</v>
      </c>
    </row>
    <row r="312" spans="1:10" x14ac:dyDescent="0.25">
      <c r="A312" s="2" t="s">
        <v>937</v>
      </c>
      <c r="B312" s="2" t="s">
        <v>938</v>
      </c>
      <c r="C312" s="2" t="s">
        <v>939</v>
      </c>
      <c r="D312" s="2">
        <v>1.353419054083457</v>
      </c>
      <c r="E312" s="3">
        <v>2.0571275127730672E-3</v>
      </c>
      <c r="F312" s="2">
        <v>3.4754486878723137E-2</v>
      </c>
      <c r="G312" s="2">
        <v>0.12971805290811939</v>
      </c>
      <c r="H312" s="2">
        <v>-2.9465488209369295</v>
      </c>
      <c r="I312" s="2">
        <f t="shared" si="4"/>
        <v>2.9465488209369295</v>
      </c>
      <c r="J312" s="2" t="s">
        <v>11</v>
      </c>
    </row>
    <row r="313" spans="1:10" x14ac:dyDescent="0.25">
      <c r="A313" s="2" t="s">
        <v>940</v>
      </c>
      <c r="B313" s="2" t="s">
        <v>941</v>
      </c>
      <c r="C313" s="2" t="s">
        <v>942</v>
      </c>
      <c r="D313" s="2">
        <v>1.2020076787741769</v>
      </c>
      <c r="E313" s="3">
        <v>1.0506157662547169E-2</v>
      </c>
      <c r="F313" s="2">
        <v>5.494953355327431E-2</v>
      </c>
      <c r="G313" s="2">
        <v>0.60472487229667038</v>
      </c>
      <c r="H313" s="2">
        <v>-0.7256491767196005</v>
      </c>
      <c r="I313" s="2">
        <f t="shared" si="4"/>
        <v>0.7256491767196005</v>
      </c>
      <c r="J313" s="2" t="s">
        <v>11</v>
      </c>
    </row>
    <row r="314" spans="1:10" x14ac:dyDescent="0.25">
      <c r="A314" s="2" t="s">
        <v>943</v>
      </c>
      <c r="B314" s="2" t="s">
        <v>944</v>
      </c>
      <c r="C314" s="2" t="s">
        <v>945</v>
      </c>
      <c r="D314" s="2">
        <v>1.2854450779723137</v>
      </c>
      <c r="E314" s="3">
        <v>7.1473411826077941E-3</v>
      </c>
      <c r="F314" s="2">
        <v>5.1131829416566757E-2</v>
      </c>
      <c r="G314" s="2">
        <v>0.46351603806460856</v>
      </c>
      <c r="H314" s="2">
        <v>-1.1093088366493431</v>
      </c>
      <c r="I314" s="2">
        <f t="shared" si="4"/>
        <v>1.1093088366493431</v>
      </c>
      <c r="J314" s="2" t="s">
        <v>11</v>
      </c>
    </row>
    <row r="315" spans="1:10" x14ac:dyDescent="0.25">
      <c r="A315" s="2" t="s">
        <v>946</v>
      </c>
      <c r="B315" s="2" t="s">
        <v>947</v>
      </c>
      <c r="C315" s="2" t="s">
        <v>948</v>
      </c>
      <c r="D315" s="2">
        <v>1.3098124812696004</v>
      </c>
      <c r="E315" s="3">
        <v>4.8047935814923715E-3</v>
      </c>
      <c r="F315" s="2">
        <v>4.4843365765169313E-2</v>
      </c>
      <c r="G315" s="2">
        <v>0.40370686797779876</v>
      </c>
      <c r="H315" s="2">
        <v>-1.3086199643155867</v>
      </c>
      <c r="I315" s="2">
        <f t="shared" si="4"/>
        <v>1.3086199643155867</v>
      </c>
      <c r="J315" s="2" t="s">
        <v>11</v>
      </c>
    </row>
    <row r="316" spans="1:10" x14ac:dyDescent="0.25">
      <c r="A316" s="2" t="s">
        <v>949</v>
      </c>
      <c r="B316" s="2" t="s">
        <v>950</v>
      </c>
      <c r="C316" s="2" t="s">
        <v>951</v>
      </c>
      <c r="D316" s="2">
        <v>1.3608061944767031</v>
      </c>
      <c r="E316" s="3">
        <v>3.2524568929402406E-2</v>
      </c>
      <c r="F316" s="2">
        <v>8.6435155784987214E-2</v>
      </c>
      <c r="G316" s="2">
        <v>7.7657754549015294</v>
      </c>
      <c r="H316" s="2">
        <v>2.957129992749425</v>
      </c>
      <c r="I316" s="2">
        <f t="shared" si="4"/>
        <v>2.957129992749425</v>
      </c>
      <c r="J316" s="2" t="s">
        <v>21</v>
      </c>
    </row>
    <row r="317" spans="1:10" x14ac:dyDescent="0.25">
      <c r="A317" s="2" t="s">
        <v>952</v>
      </c>
      <c r="B317" s="2" t="s">
        <v>953</v>
      </c>
      <c r="C317" s="2" t="s">
        <v>954</v>
      </c>
      <c r="D317" s="2">
        <v>1.3780090561038107</v>
      </c>
      <c r="E317" s="3">
        <v>2.8728880557175023E-3</v>
      </c>
      <c r="F317" s="2">
        <v>3.8793424267732732E-2</v>
      </c>
      <c r="G317" s="2">
        <v>2.1826894530561121</v>
      </c>
      <c r="H317" s="2">
        <v>1.1261068823185174</v>
      </c>
      <c r="I317" s="2">
        <f t="shared" si="4"/>
        <v>1.1261068823185174</v>
      </c>
      <c r="J317" s="2" t="s">
        <v>21</v>
      </c>
    </row>
    <row r="318" spans="1:10" x14ac:dyDescent="0.25">
      <c r="A318" s="2" t="s">
        <v>955</v>
      </c>
      <c r="B318" s="2" t="s">
        <v>956</v>
      </c>
      <c r="C318" s="2" t="s">
        <v>957</v>
      </c>
      <c r="D318" s="2">
        <v>1.3208762708718846</v>
      </c>
      <c r="E318" s="3">
        <v>2.6601928403805629E-3</v>
      </c>
      <c r="F318" s="2">
        <v>3.8787745960124013E-2</v>
      </c>
      <c r="G318" s="2">
        <v>1.8359382265011963</v>
      </c>
      <c r="H318" s="2">
        <v>0.87651751745560236</v>
      </c>
      <c r="I318" s="2">
        <f t="shared" si="4"/>
        <v>0.87651751745560236</v>
      </c>
      <c r="J318" s="2" t="s">
        <v>21</v>
      </c>
    </row>
    <row r="319" spans="1:10" x14ac:dyDescent="0.25">
      <c r="A319" s="2" t="s">
        <v>958</v>
      </c>
      <c r="B319" s="2" t="s">
        <v>959</v>
      </c>
      <c r="C319" s="2" t="s">
        <v>960</v>
      </c>
      <c r="D319" s="2">
        <v>1.3437045952461222</v>
      </c>
      <c r="E319" s="3">
        <v>1.1672635177578362E-3</v>
      </c>
      <c r="F319" s="2">
        <v>2.7870661224002488E-2</v>
      </c>
      <c r="G319" s="2">
        <v>0.59080625656475438</v>
      </c>
      <c r="H319" s="2">
        <v>-0.75924299074276747</v>
      </c>
      <c r="I319" s="2">
        <f t="shared" si="4"/>
        <v>0.75924299074276747</v>
      </c>
      <c r="J319" s="2" t="s">
        <v>11</v>
      </c>
    </row>
    <row r="320" spans="1:10" x14ac:dyDescent="0.25">
      <c r="A320" s="2" t="s">
        <v>961</v>
      </c>
      <c r="B320" s="2" t="s">
        <v>962</v>
      </c>
      <c r="C320" s="2" t="s">
        <v>963</v>
      </c>
      <c r="D320" s="2">
        <v>1.3508381876500388</v>
      </c>
      <c r="E320" s="3">
        <v>5.9473052628975448E-3</v>
      </c>
      <c r="F320" s="2">
        <v>4.9096903021366968E-2</v>
      </c>
      <c r="G320" s="2">
        <v>1.3997362273690506</v>
      </c>
      <c r="H320" s="2">
        <v>0.4851549847988077</v>
      </c>
      <c r="I320" s="2">
        <f t="shared" si="4"/>
        <v>0.4851549847988077</v>
      </c>
      <c r="J320" s="2" t="s">
        <v>21</v>
      </c>
    </row>
    <row r="321" spans="1:10" x14ac:dyDescent="0.25">
      <c r="A321" s="2" t="s">
        <v>964</v>
      </c>
      <c r="B321" s="2" t="s">
        <v>965</v>
      </c>
      <c r="C321" s="2" t="s">
        <v>966</v>
      </c>
      <c r="D321" s="2">
        <v>1.1233950729777096</v>
      </c>
      <c r="E321" s="3">
        <v>4.2600880086200943E-2</v>
      </c>
      <c r="F321" s="2">
        <v>0.10314596863304815</v>
      </c>
      <c r="G321" s="2">
        <v>1.2276171115231747</v>
      </c>
      <c r="H321" s="2">
        <v>0.29586066051101856</v>
      </c>
      <c r="I321" s="2">
        <f t="shared" si="4"/>
        <v>0.29586066051101856</v>
      </c>
      <c r="J321" s="2" t="s">
        <v>21</v>
      </c>
    </row>
    <row r="322" spans="1:10" x14ac:dyDescent="0.25">
      <c r="A322" s="2" t="s">
        <v>967</v>
      </c>
      <c r="B322" s="2" t="s">
        <v>968</v>
      </c>
      <c r="C322" s="2" t="s">
        <v>969</v>
      </c>
      <c r="D322" s="2">
        <v>1.3030942073665019</v>
      </c>
      <c r="E322" s="3">
        <v>7.650012471264127E-3</v>
      </c>
      <c r="F322" s="2">
        <v>5.207376910264002E-2</v>
      </c>
      <c r="G322" s="2">
        <v>1.4294999084187308</v>
      </c>
      <c r="H322" s="2">
        <v>0.51551052754239524</v>
      </c>
      <c r="I322" s="2">
        <f t="shared" si="4"/>
        <v>0.51551052754239524</v>
      </c>
      <c r="J322" s="2" t="s">
        <v>21</v>
      </c>
    </row>
    <row r="323" spans="1:10" x14ac:dyDescent="0.25">
      <c r="A323" s="2" t="s">
        <v>970</v>
      </c>
      <c r="B323" s="2" t="s">
        <v>971</v>
      </c>
      <c r="C323" s="2" t="s">
        <v>972</v>
      </c>
      <c r="D323" s="2">
        <v>1.3682543749232139</v>
      </c>
      <c r="E323" s="3">
        <v>8.27458161568988E-4</v>
      </c>
      <c r="F323" s="2">
        <v>2.5180687583432743E-2</v>
      </c>
      <c r="G323" s="2">
        <v>2.1195371975512325</v>
      </c>
      <c r="H323" s="2">
        <v>1.083749285690857</v>
      </c>
      <c r="I323" s="2">
        <f t="shared" ref="I323:I386" si="5">ABS(H323)</f>
        <v>1.083749285690857</v>
      </c>
      <c r="J323" s="2" t="s">
        <v>21</v>
      </c>
    </row>
    <row r="324" spans="1:10" x14ac:dyDescent="0.25">
      <c r="A324" s="2" t="s">
        <v>973</v>
      </c>
      <c r="B324" s="2" t="s">
        <v>974</v>
      </c>
      <c r="C324" s="2" t="s">
        <v>975</v>
      </c>
      <c r="D324" s="2">
        <v>1.1924455797010129</v>
      </c>
      <c r="E324" s="3">
        <v>1.01474665380089E-2</v>
      </c>
      <c r="F324" s="2">
        <v>5.4529976619862544E-2</v>
      </c>
      <c r="G324" s="2">
        <v>0.60022318875454528</v>
      </c>
      <c r="H324" s="2">
        <v>-0.73642903843874974</v>
      </c>
      <c r="I324" s="2">
        <f t="shared" si="5"/>
        <v>0.73642903843874974</v>
      </c>
      <c r="J324" s="2" t="s">
        <v>11</v>
      </c>
    </row>
    <row r="325" spans="1:10" x14ac:dyDescent="0.25">
      <c r="A325" s="2" t="s">
        <v>976</v>
      </c>
      <c r="B325" s="2" t="s">
        <v>977</v>
      </c>
      <c r="C325" s="2" t="s">
        <v>978</v>
      </c>
      <c r="D325" s="2">
        <v>1.4151941241578749</v>
      </c>
      <c r="E325" s="3">
        <v>4.7303600809454798E-3</v>
      </c>
      <c r="F325" s="2">
        <v>4.4843365765169313E-2</v>
      </c>
      <c r="G325" s="2">
        <v>3.2995134083358355</v>
      </c>
      <c r="H325" s="2">
        <v>1.7222532804887201</v>
      </c>
      <c r="I325" s="2">
        <f t="shared" si="5"/>
        <v>1.7222532804887201</v>
      </c>
      <c r="J325" s="2" t="s">
        <v>21</v>
      </c>
    </row>
    <row r="326" spans="1:10" x14ac:dyDescent="0.25">
      <c r="A326" s="2" t="s">
        <v>979</v>
      </c>
      <c r="B326" s="2" t="s">
        <v>980</v>
      </c>
      <c r="C326" s="2" t="s">
        <v>981</v>
      </c>
      <c r="D326" s="2">
        <v>1.3531510188847142</v>
      </c>
      <c r="E326" s="3">
        <v>2.3265454827120897E-2</v>
      </c>
      <c r="F326" s="2">
        <v>7.4423913460759494E-2</v>
      </c>
      <c r="G326" s="2">
        <v>1.9019509034437385</v>
      </c>
      <c r="H326" s="2">
        <v>0.92748000525607466</v>
      </c>
      <c r="I326" s="2">
        <f t="shared" si="5"/>
        <v>0.92748000525607466</v>
      </c>
      <c r="J326" s="2" t="s">
        <v>21</v>
      </c>
    </row>
    <row r="327" spans="1:10" x14ac:dyDescent="0.25">
      <c r="A327" s="2" t="s">
        <v>982</v>
      </c>
      <c r="B327" s="2" t="s">
        <v>983</v>
      </c>
      <c r="C327" s="2" t="s">
        <v>984</v>
      </c>
      <c r="D327" s="2">
        <v>1.0471194127902825</v>
      </c>
      <c r="E327" s="3">
        <v>1.0695816602818395E-2</v>
      </c>
      <c r="F327" s="2">
        <v>5.494953355327431E-2</v>
      </c>
      <c r="G327" s="2">
        <v>2.3845223576630379</v>
      </c>
      <c r="H327" s="2">
        <v>1.2537003097351536</v>
      </c>
      <c r="I327" s="2">
        <f t="shared" si="5"/>
        <v>1.2537003097351536</v>
      </c>
      <c r="J327" s="2" t="s">
        <v>21</v>
      </c>
    </row>
    <row r="328" spans="1:10" x14ac:dyDescent="0.25">
      <c r="A328" s="2" t="s">
        <v>985</v>
      </c>
      <c r="B328" s="2" t="s">
        <v>986</v>
      </c>
      <c r="C328" s="2" t="s">
        <v>987</v>
      </c>
      <c r="D328" s="2">
        <v>1.1489932075527927</v>
      </c>
      <c r="E328" s="3">
        <v>6.5406452747235489E-3</v>
      </c>
      <c r="F328" s="2">
        <v>4.9902390016496621E-2</v>
      </c>
      <c r="G328" s="2">
        <v>0.53296283000122158</v>
      </c>
      <c r="H328" s="2">
        <v>-0.90789317511646794</v>
      </c>
      <c r="I328" s="2">
        <f t="shared" si="5"/>
        <v>0.90789317511646794</v>
      </c>
      <c r="J328" s="2" t="s">
        <v>11</v>
      </c>
    </row>
    <row r="329" spans="1:10" x14ac:dyDescent="0.25">
      <c r="A329" s="2" t="s">
        <v>988</v>
      </c>
      <c r="B329" s="2" t="s">
        <v>989</v>
      </c>
      <c r="C329" s="2" t="s">
        <v>990</v>
      </c>
      <c r="D329" s="2">
        <v>1.2609383294306962</v>
      </c>
      <c r="E329" s="3">
        <v>5.2383043370199797E-3</v>
      </c>
      <c r="F329" s="2">
        <v>4.6192320062812549E-2</v>
      </c>
      <c r="G329" s="2">
        <v>3.01700288581997</v>
      </c>
      <c r="H329" s="2">
        <v>1.5931160764501997</v>
      </c>
      <c r="I329" s="2">
        <f t="shared" si="5"/>
        <v>1.5931160764501997</v>
      </c>
      <c r="J329" s="2" t="s">
        <v>21</v>
      </c>
    </row>
    <row r="330" spans="1:10" x14ac:dyDescent="0.25">
      <c r="A330" s="2" t="s">
        <v>991</v>
      </c>
      <c r="B330" s="2" t="s">
        <v>992</v>
      </c>
      <c r="C330" s="2" t="s">
        <v>993</v>
      </c>
      <c r="D330" s="2">
        <v>1.1560249312163084</v>
      </c>
      <c r="E330" s="3">
        <v>1.732873763515775E-2</v>
      </c>
      <c r="F330" s="2">
        <v>6.5917158847462812E-2</v>
      </c>
      <c r="G330" s="2">
        <v>3.9584830001343216</v>
      </c>
      <c r="H330" s="2">
        <v>1.984947655686317</v>
      </c>
      <c r="I330" s="2">
        <f t="shared" si="5"/>
        <v>1.984947655686317</v>
      </c>
      <c r="J330" s="2" t="s">
        <v>21</v>
      </c>
    </row>
    <row r="331" spans="1:10" x14ac:dyDescent="0.25">
      <c r="A331" s="2" t="s">
        <v>994</v>
      </c>
      <c r="B331" s="2" t="s">
        <v>995</v>
      </c>
      <c r="C331" s="2" t="s">
        <v>996</v>
      </c>
      <c r="D331" s="2">
        <v>1.114966303764517</v>
      </c>
      <c r="E331" s="3">
        <v>1.8969708345085115E-2</v>
      </c>
      <c r="F331" s="2">
        <v>6.7680430693269192E-2</v>
      </c>
      <c r="G331" s="2">
        <v>0.4778314710089166</v>
      </c>
      <c r="H331" s="2">
        <v>-1.0654262189640025</v>
      </c>
      <c r="I331" s="2">
        <f t="shared" si="5"/>
        <v>1.0654262189640025</v>
      </c>
      <c r="J331" s="2" t="s">
        <v>11</v>
      </c>
    </row>
    <row r="332" spans="1:10" x14ac:dyDescent="0.25">
      <c r="A332" s="2" t="s">
        <v>997</v>
      </c>
      <c r="B332" s="2" t="s">
        <v>998</v>
      </c>
      <c r="C332" s="2" t="s">
        <v>999</v>
      </c>
      <c r="D332" s="2">
        <v>1.3685316693122838</v>
      </c>
      <c r="E332" s="3">
        <v>1.3300122524198604E-3</v>
      </c>
      <c r="F332" s="2">
        <v>2.9072943883882017E-2</v>
      </c>
      <c r="G332" s="2">
        <v>2.4706448180620222</v>
      </c>
      <c r="H332" s="2">
        <v>1.3048876225438022</v>
      </c>
      <c r="I332" s="2">
        <f t="shared" si="5"/>
        <v>1.3048876225438022</v>
      </c>
      <c r="J332" s="2" t="s">
        <v>21</v>
      </c>
    </row>
    <row r="333" spans="1:10" x14ac:dyDescent="0.25">
      <c r="A333" s="2" t="s">
        <v>1000</v>
      </c>
      <c r="B333" s="2" t="s">
        <v>1001</v>
      </c>
      <c r="C333" s="2" t="s">
        <v>1002</v>
      </c>
      <c r="D333" s="2">
        <v>1.3947159969726415</v>
      </c>
      <c r="E333" s="3">
        <v>1.2582032946737332E-3</v>
      </c>
      <c r="F333" s="2">
        <v>2.8315491106104825E-2</v>
      </c>
      <c r="G333" s="2">
        <v>2.244857193294175</v>
      </c>
      <c r="H333" s="2">
        <v>1.1666236707662643</v>
      </c>
      <c r="I333" s="2">
        <f t="shared" si="5"/>
        <v>1.1666236707662643</v>
      </c>
      <c r="J333" s="2" t="s">
        <v>21</v>
      </c>
    </row>
    <row r="334" spans="1:10" x14ac:dyDescent="0.25">
      <c r="A334" s="2" t="s">
        <v>1003</v>
      </c>
      <c r="B334" s="2" t="s">
        <v>1004</v>
      </c>
      <c r="C334" s="2" t="s">
        <v>1005</v>
      </c>
      <c r="D334" s="2">
        <v>1.3988516582239729</v>
      </c>
      <c r="E334" s="3">
        <v>1.6376780087012817E-3</v>
      </c>
      <c r="F334" s="2">
        <v>3.0622605656679392E-2</v>
      </c>
      <c r="G334" s="2">
        <v>3.4643348937199301</v>
      </c>
      <c r="H334" s="2">
        <v>1.7925784006637806</v>
      </c>
      <c r="I334" s="2">
        <f t="shared" si="5"/>
        <v>1.7925784006637806</v>
      </c>
      <c r="J334" s="2" t="s">
        <v>21</v>
      </c>
    </row>
    <row r="335" spans="1:10" x14ac:dyDescent="0.25">
      <c r="A335" s="2" t="s">
        <v>1006</v>
      </c>
      <c r="B335" s="2" t="s">
        <v>1007</v>
      </c>
      <c r="C335" s="2" t="s">
        <v>1008</v>
      </c>
      <c r="D335" s="2">
        <v>1.2222691059415036</v>
      </c>
      <c r="E335" s="3">
        <v>1.1735844055178985E-2</v>
      </c>
      <c r="F335" s="2">
        <v>5.6918843667618076E-2</v>
      </c>
      <c r="G335" s="2">
        <v>1.515567372245499</v>
      </c>
      <c r="H335" s="2">
        <v>0.59985798636444387</v>
      </c>
      <c r="I335" s="2">
        <f t="shared" si="5"/>
        <v>0.59985798636444387</v>
      </c>
      <c r="J335" s="2" t="s">
        <v>21</v>
      </c>
    </row>
    <row r="336" spans="1:10" x14ac:dyDescent="0.25">
      <c r="A336" s="2" t="s">
        <v>1009</v>
      </c>
      <c r="B336" s="2" t="s">
        <v>1010</v>
      </c>
      <c r="C336" s="2" t="s">
        <v>1011</v>
      </c>
      <c r="D336" s="2">
        <v>1.1352423980717916</v>
      </c>
      <c r="E336" s="3">
        <v>2.7557264350655777E-2</v>
      </c>
      <c r="F336" s="2">
        <v>7.9790792468150656E-2</v>
      </c>
      <c r="G336" s="2">
        <v>0.7496138321097735</v>
      </c>
      <c r="H336" s="2">
        <v>-0.41578052058281667</v>
      </c>
      <c r="I336" s="2">
        <f t="shared" si="5"/>
        <v>0.41578052058281667</v>
      </c>
      <c r="J336" s="2" t="s">
        <v>11</v>
      </c>
    </row>
    <row r="337" spans="1:10" x14ac:dyDescent="0.25">
      <c r="A337" s="2" t="s">
        <v>1012</v>
      </c>
      <c r="B337" s="2" t="s">
        <v>1013</v>
      </c>
      <c r="C337" s="2" t="s">
        <v>1014</v>
      </c>
      <c r="D337" s="2">
        <v>1.4250556112124324</v>
      </c>
      <c r="E337" s="3">
        <v>7.0648010904453516E-3</v>
      </c>
      <c r="F337" s="2">
        <v>5.1131829416566757E-2</v>
      </c>
      <c r="G337" s="2">
        <v>2.0441715417409898</v>
      </c>
      <c r="H337" s="2">
        <v>1.0315162686995507</v>
      </c>
      <c r="I337" s="2">
        <f t="shared" si="5"/>
        <v>1.0315162686995507</v>
      </c>
      <c r="J337" s="2" t="s">
        <v>21</v>
      </c>
    </row>
    <row r="338" spans="1:10" x14ac:dyDescent="0.25">
      <c r="A338" s="2" t="s">
        <v>1015</v>
      </c>
      <c r="B338" s="2" t="s">
        <v>1016</v>
      </c>
      <c r="C338" s="2" t="s">
        <v>1017</v>
      </c>
      <c r="D338" s="2">
        <v>1.4137030776629704</v>
      </c>
      <c r="E338" s="3">
        <v>1.7333549485765501E-4</v>
      </c>
      <c r="F338" s="2">
        <v>1.5824511059945923E-2</v>
      </c>
      <c r="G338" s="2">
        <v>2.9852375867477745</v>
      </c>
      <c r="H338" s="2">
        <v>1.577845756140857</v>
      </c>
      <c r="I338" s="2">
        <f t="shared" si="5"/>
        <v>1.577845756140857</v>
      </c>
      <c r="J338" s="2" t="s">
        <v>21</v>
      </c>
    </row>
    <row r="339" spans="1:10" x14ac:dyDescent="0.25">
      <c r="A339" s="2" t="s">
        <v>1018</v>
      </c>
      <c r="B339" s="2" t="s">
        <v>1019</v>
      </c>
      <c r="C339" s="2" t="s">
        <v>1020</v>
      </c>
      <c r="D339" s="2">
        <v>1.395034295510593</v>
      </c>
      <c r="E339" s="3">
        <v>2.3280747359404152E-3</v>
      </c>
      <c r="F339" s="2">
        <v>3.6162673031183035E-2</v>
      </c>
      <c r="G339" s="2">
        <v>2.2202841800379094</v>
      </c>
      <c r="H339" s="2">
        <v>1.1507443427432875</v>
      </c>
      <c r="I339" s="2">
        <f t="shared" si="5"/>
        <v>1.1507443427432875</v>
      </c>
      <c r="J339" s="2" t="s">
        <v>21</v>
      </c>
    </row>
    <row r="340" spans="1:10" x14ac:dyDescent="0.25">
      <c r="A340" s="2" t="s">
        <v>1021</v>
      </c>
      <c r="B340" s="2" t="s">
        <v>1022</v>
      </c>
      <c r="C340" s="2" t="s">
        <v>1023</v>
      </c>
      <c r="D340" s="2">
        <v>1.473870817457295</v>
      </c>
      <c r="E340" s="3">
        <v>8.1790172415670097E-4</v>
      </c>
      <c r="F340" s="2">
        <v>2.5180687583432743E-2</v>
      </c>
      <c r="G340" s="2">
        <v>0.12989868667812191</v>
      </c>
      <c r="H340" s="2">
        <v>-2.9445412501873172</v>
      </c>
      <c r="I340" s="2">
        <f t="shared" si="5"/>
        <v>2.9445412501873172</v>
      </c>
      <c r="J340" s="2" t="s">
        <v>11</v>
      </c>
    </row>
    <row r="341" spans="1:10" x14ac:dyDescent="0.25">
      <c r="A341" s="2" t="s">
        <v>1024</v>
      </c>
      <c r="B341" s="2" t="s">
        <v>1025</v>
      </c>
      <c r="C341" s="2" t="s">
        <v>1026</v>
      </c>
      <c r="D341" s="2">
        <v>1.4102178501635982</v>
      </c>
      <c r="E341" s="3">
        <v>6.4878435457687627E-3</v>
      </c>
      <c r="F341" s="2">
        <v>4.9902390016496621E-2</v>
      </c>
      <c r="G341" s="2">
        <v>3.1540388636168371</v>
      </c>
      <c r="H341" s="2">
        <v>1.657200436920385</v>
      </c>
      <c r="I341" s="2">
        <f t="shared" si="5"/>
        <v>1.657200436920385</v>
      </c>
      <c r="J341" s="2" t="s">
        <v>21</v>
      </c>
    </row>
    <row r="342" spans="1:10" x14ac:dyDescent="0.25">
      <c r="A342" s="2" t="s">
        <v>1027</v>
      </c>
      <c r="B342" s="2" t="s">
        <v>1028</v>
      </c>
      <c r="C342" s="2" t="s">
        <v>1029</v>
      </c>
      <c r="D342" s="2">
        <v>1.2205309423387611</v>
      </c>
      <c r="E342" s="3">
        <v>2.4801776675447671E-2</v>
      </c>
      <c r="F342" s="2">
        <v>7.7140034020927464E-2</v>
      </c>
      <c r="G342" s="2">
        <v>1.3938701825668609</v>
      </c>
      <c r="H342" s="2">
        <v>0.47909620274996517</v>
      </c>
      <c r="I342" s="2">
        <f t="shared" si="5"/>
        <v>0.47909620274996517</v>
      </c>
      <c r="J342" s="2" t="s">
        <v>21</v>
      </c>
    </row>
    <row r="343" spans="1:10" x14ac:dyDescent="0.25">
      <c r="A343" s="2" t="s">
        <v>1030</v>
      </c>
      <c r="B343" s="2" t="s">
        <v>1031</v>
      </c>
      <c r="C343" s="2" t="s">
        <v>1032</v>
      </c>
      <c r="D343" s="2">
        <v>1.4069583664429899</v>
      </c>
      <c r="E343" s="3">
        <v>8.0233160144945696E-4</v>
      </c>
      <c r="F343" s="2">
        <v>2.5180687583432743E-2</v>
      </c>
      <c r="G343" s="2">
        <v>2.2820359790313707</v>
      </c>
      <c r="H343" s="2">
        <v>1.1903215376217506</v>
      </c>
      <c r="I343" s="2">
        <f t="shared" si="5"/>
        <v>1.1903215376217506</v>
      </c>
      <c r="J343" s="2" t="s">
        <v>21</v>
      </c>
    </row>
    <row r="344" spans="1:10" x14ac:dyDescent="0.25">
      <c r="A344" s="2" t="s">
        <v>1033</v>
      </c>
      <c r="B344" s="2" t="s">
        <v>1034</v>
      </c>
      <c r="C344" s="2" t="s">
        <v>1035</v>
      </c>
      <c r="D344" s="2">
        <v>1.2631175902259903</v>
      </c>
      <c r="E344" s="3">
        <v>8.6718073433393484E-3</v>
      </c>
      <c r="F344" s="2">
        <v>5.2778999987696737E-2</v>
      </c>
      <c r="G344" s="2">
        <v>1.9111132441175389</v>
      </c>
      <c r="H344" s="2">
        <v>0.93441326857502238</v>
      </c>
      <c r="I344" s="2">
        <f t="shared" si="5"/>
        <v>0.93441326857502238</v>
      </c>
      <c r="J344" s="2" t="s">
        <v>21</v>
      </c>
    </row>
    <row r="345" spans="1:10" x14ac:dyDescent="0.25">
      <c r="A345" s="2" t="s">
        <v>1036</v>
      </c>
      <c r="B345" s="2" t="s">
        <v>1037</v>
      </c>
      <c r="C345" s="2" t="s">
        <v>1038</v>
      </c>
      <c r="D345" s="2">
        <v>1.2282390165859978</v>
      </c>
      <c r="E345" s="3">
        <v>1.8546652245756148E-2</v>
      </c>
      <c r="F345" s="2">
        <v>6.7096513485812456E-2</v>
      </c>
      <c r="G345" s="2">
        <v>1.5962398459598599</v>
      </c>
      <c r="H345" s="2">
        <v>0.67467744265003615</v>
      </c>
      <c r="I345" s="2">
        <f t="shared" si="5"/>
        <v>0.67467744265003615</v>
      </c>
      <c r="J345" s="2" t="s">
        <v>21</v>
      </c>
    </row>
    <row r="346" spans="1:10" x14ac:dyDescent="0.25">
      <c r="A346" s="2" t="s">
        <v>1039</v>
      </c>
      <c r="B346" s="2" t="s">
        <v>1040</v>
      </c>
      <c r="C346" s="2" t="s">
        <v>1041</v>
      </c>
      <c r="D346" s="2">
        <v>1.4359355650276935</v>
      </c>
      <c r="E346" s="3">
        <v>1.0360254970242127E-3</v>
      </c>
      <c r="F346" s="2">
        <v>2.7054849564367541E-2</v>
      </c>
      <c r="G346" s="2">
        <v>3.3209588256388005</v>
      </c>
      <c r="H346" s="2">
        <v>1.7315998359345821</v>
      </c>
      <c r="I346" s="2">
        <f t="shared" si="5"/>
        <v>1.7315998359345821</v>
      </c>
      <c r="J346" s="2" t="s">
        <v>21</v>
      </c>
    </row>
    <row r="347" spans="1:10" x14ac:dyDescent="0.25">
      <c r="A347" s="2" t="s">
        <v>1042</v>
      </c>
      <c r="B347" s="2" t="s">
        <v>1043</v>
      </c>
      <c r="C347" s="2" t="s">
        <v>1044</v>
      </c>
      <c r="D347" s="2">
        <v>1.1369368643249382</v>
      </c>
      <c r="E347" s="3">
        <v>2.6653823811090549E-2</v>
      </c>
      <c r="F347" s="2">
        <v>7.8864607643843176E-2</v>
      </c>
      <c r="G347" s="2">
        <v>1.784190151322683</v>
      </c>
      <c r="H347" s="2">
        <v>0.83526937969277915</v>
      </c>
      <c r="I347" s="2">
        <f t="shared" si="5"/>
        <v>0.83526937969277915</v>
      </c>
      <c r="J347" s="2" t="s">
        <v>21</v>
      </c>
    </row>
    <row r="348" spans="1:10" x14ac:dyDescent="0.25">
      <c r="A348" s="2" t="s">
        <v>1045</v>
      </c>
      <c r="B348" s="2" t="s">
        <v>1046</v>
      </c>
      <c r="C348" s="2" t="s">
        <v>1047</v>
      </c>
      <c r="D348" s="2">
        <v>1.4363461996885771</v>
      </c>
      <c r="E348" s="3">
        <v>1.65521135075291E-4</v>
      </c>
      <c r="F348" s="2">
        <v>1.5824511059945923E-2</v>
      </c>
      <c r="G348" s="2">
        <v>2.7557573309788923</v>
      </c>
      <c r="H348" s="2">
        <v>1.4624488514647456</v>
      </c>
      <c r="I348" s="2">
        <f t="shared" si="5"/>
        <v>1.4624488514647456</v>
      </c>
      <c r="J348" s="2" t="s">
        <v>21</v>
      </c>
    </row>
    <row r="349" spans="1:10" x14ac:dyDescent="0.25">
      <c r="A349" s="2" t="s">
        <v>1048</v>
      </c>
      <c r="B349" s="2" t="s">
        <v>1049</v>
      </c>
      <c r="C349" s="2" t="s">
        <v>1050</v>
      </c>
      <c r="D349" s="2">
        <v>1.2477182681624666</v>
      </c>
      <c r="E349" s="3">
        <v>2.8591148768665021E-2</v>
      </c>
      <c r="F349" s="2">
        <v>8.0855201475944216E-2</v>
      </c>
      <c r="G349" s="2">
        <v>1.6431212297988413</v>
      </c>
      <c r="H349" s="2">
        <v>0.71643892653110808</v>
      </c>
      <c r="I349" s="2">
        <f t="shared" si="5"/>
        <v>0.71643892653110808</v>
      </c>
      <c r="J349" s="2" t="s">
        <v>21</v>
      </c>
    </row>
    <row r="350" spans="1:10" x14ac:dyDescent="0.25">
      <c r="A350" s="2" t="s">
        <v>1051</v>
      </c>
      <c r="B350" s="2" t="s">
        <v>1052</v>
      </c>
      <c r="C350" s="2" t="s">
        <v>1053</v>
      </c>
      <c r="D350" s="2">
        <v>1.4561333185077003</v>
      </c>
      <c r="E350" s="3">
        <v>2.1623995385102262E-3</v>
      </c>
      <c r="F350" s="2">
        <v>3.4754486878723137E-2</v>
      </c>
      <c r="G350" s="2">
        <v>4.0334422634016818</v>
      </c>
      <c r="H350" s="2">
        <v>2.0120116046612742</v>
      </c>
      <c r="I350" s="2">
        <f t="shared" si="5"/>
        <v>2.0120116046612742</v>
      </c>
      <c r="J350" s="2" t="s">
        <v>21</v>
      </c>
    </row>
    <row r="351" spans="1:10" x14ac:dyDescent="0.25">
      <c r="A351" s="2" t="s">
        <v>1054</v>
      </c>
      <c r="B351" s="2" t="s">
        <v>1055</v>
      </c>
      <c r="C351" s="2" t="s">
        <v>1056</v>
      </c>
      <c r="D351" s="2">
        <v>1.38612165029894</v>
      </c>
      <c r="E351" s="3">
        <v>3.2251473185683E-4</v>
      </c>
      <c r="F351" s="2">
        <v>1.7260098753165566E-2</v>
      </c>
      <c r="G351" s="2">
        <v>2.6681147596180792</v>
      </c>
      <c r="H351" s="2">
        <v>1.4158207203348243</v>
      </c>
      <c r="I351" s="2">
        <f t="shared" si="5"/>
        <v>1.4158207203348243</v>
      </c>
      <c r="J351" s="2" t="s">
        <v>21</v>
      </c>
    </row>
    <row r="352" spans="1:10" x14ac:dyDescent="0.25">
      <c r="A352" s="2" t="s">
        <v>1057</v>
      </c>
      <c r="B352" s="2" t="s">
        <v>1058</v>
      </c>
      <c r="C352" s="2" t="s">
        <v>1059</v>
      </c>
      <c r="D352" s="2">
        <v>1.4532570472482902</v>
      </c>
      <c r="E352" s="3">
        <v>1.1433750755281287E-2</v>
      </c>
      <c r="F352" s="2">
        <v>5.6304746665622983E-2</v>
      </c>
      <c r="G352" s="2">
        <v>8.511474730666853</v>
      </c>
      <c r="H352" s="2">
        <v>3.0894091204297069</v>
      </c>
      <c r="I352" s="2">
        <f t="shared" si="5"/>
        <v>3.0894091204297069</v>
      </c>
      <c r="J352" s="2" t="s">
        <v>21</v>
      </c>
    </row>
    <row r="353" spans="1:10" x14ac:dyDescent="0.25">
      <c r="A353" s="2" t="s">
        <v>1060</v>
      </c>
      <c r="B353" s="2" t="s">
        <v>1061</v>
      </c>
      <c r="C353" s="2" t="s">
        <v>1062</v>
      </c>
      <c r="D353" s="2">
        <v>1.4734865327086695</v>
      </c>
      <c r="E353" s="3">
        <v>6.9705801153150402E-4</v>
      </c>
      <c r="F353" s="2">
        <v>2.4245869027127262E-2</v>
      </c>
      <c r="G353" s="2">
        <v>9.0009840591937271E-2</v>
      </c>
      <c r="H353" s="2">
        <v>-3.4737734528091235</v>
      </c>
      <c r="I353" s="2">
        <f t="shared" si="5"/>
        <v>3.4737734528091235</v>
      </c>
      <c r="J353" s="2" t="s">
        <v>11</v>
      </c>
    </row>
    <row r="354" spans="1:10" x14ac:dyDescent="0.25">
      <c r="A354" s="2" t="s">
        <v>1063</v>
      </c>
      <c r="B354" s="2" t="s">
        <v>1064</v>
      </c>
      <c r="C354" s="2" t="s">
        <v>1065</v>
      </c>
      <c r="D354" s="2">
        <v>1.409561531683774</v>
      </c>
      <c r="E354" s="3">
        <v>1.0633671542696005E-3</v>
      </c>
      <c r="F354" s="2">
        <v>2.7054849564367541E-2</v>
      </c>
      <c r="G354" s="2">
        <v>6.895216834619694E-2</v>
      </c>
      <c r="H354" s="2">
        <v>-3.8582602687371756</v>
      </c>
      <c r="I354" s="2">
        <f t="shared" si="5"/>
        <v>3.8582602687371756</v>
      </c>
      <c r="J354" s="2" t="s">
        <v>11</v>
      </c>
    </row>
    <row r="355" spans="1:10" x14ac:dyDescent="0.25">
      <c r="A355" s="2" t="s">
        <v>1066</v>
      </c>
      <c r="B355" s="2" t="s">
        <v>1067</v>
      </c>
      <c r="C355" s="2" t="s">
        <v>1068</v>
      </c>
      <c r="D355" s="2">
        <v>1.3461683912357865</v>
      </c>
      <c r="E355" s="3">
        <v>8.7076042238578904E-4</v>
      </c>
      <c r="F355" s="2">
        <v>2.5988849529668193E-2</v>
      </c>
      <c r="G355" s="2">
        <v>0.45307670172235798</v>
      </c>
      <c r="H355" s="2">
        <v>-1.1421727889264</v>
      </c>
      <c r="I355" s="2">
        <f t="shared" si="5"/>
        <v>1.1421727889264</v>
      </c>
      <c r="J355" s="2" t="s">
        <v>11</v>
      </c>
    </row>
    <row r="356" spans="1:10" x14ac:dyDescent="0.25">
      <c r="A356" s="2" t="s">
        <v>1069</v>
      </c>
      <c r="B356" s="2" t="s">
        <v>1070</v>
      </c>
      <c r="C356" s="2" t="s">
        <v>1071</v>
      </c>
      <c r="D356" s="2">
        <v>1.3303180763440559</v>
      </c>
      <c r="E356" s="3">
        <v>6.8845309462992454E-3</v>
      </c>
      <c r="F356" s="2">
        <v>5.0711230784344009E-2</v>
      </c>
      <c r="G356" s="2">
        <v>0.49812021312820648</v>
      </c>
      <c r="H356" s="2">
        <v>-1.0054341398331978</v>
      </c>
      <c r="I356" s="2">
        <f t="shared" si="5"/>
        <v>1.0054341398331978</v>
      </c>
      <c r="J356" s="2" t="s">
        <v>11</v>
      </c>
    </row>
    <row r="357" spans="1:10" x14ac:dyDescent="0.25">
      <c r="A357" s="2" t="s">
        <v>1072</v>
      </c>
      <c r="B357" s="2" t="s">
        <v>1073</v>
      </c>
      <c r="C357" s="2" t="s">
        <v>1074</v>
      </c>
      <c r="D357" s="2">
        <v>1.3979506230394574</v>
      </c>
      <c r="E357" s="3">
        <v>2.6497922141483399E-4</v>
      </c>
      <c r="F357" s="2">
        <v>1.5869540405742597E-2</v>
      </c>
      <c r="G357" s="2">
        <v>2.2597811131656926</v>
      </c>
      <c r="H357" s="2">
        <v>1.1761830371343793</v>
      </c>
      <c r="I357" s="2">
        <f t="shared" si="5"/>
        <v>1.1761830371343793</v>
      </c>
      <c r="J357" s="2" t="s">
        <v>21</v>
      </c>
    </row>
    <row r="358" spans="1:10" x14ac:dyDescent="0.25">
      <c r="A358" s="2" t="s">
        <v>1075</v>
      </c>
      <c r="B358" s="2" t="s">
        <v>1076</v>
      </c>
      <c r="C358" s="2" t="s">
        <v>1077</v>
      </c>
      <c r="D358" s="2">
        <v>1.3798066219515563</v>
      </c>
      <c r="E358" s="3">
        <v>4.555161525524095E-3</v>
      </c>
      <c r="F358" s="2">
        <v>4.4659402418306453E-2</v>
      </c>
      <c r="G358" s="2">
        <v>2.1244010481245947</v>
      </c>
      <c r="H358" s="2">
        <v>1.0870561463320134</v>
      </c>
      <c r="I358" s="2">
        <f t="shared" si="5"/>
        <v>1.0870561463320134</v>
      </c>
      <c r="J358" s="2" t="s">
        <v>21</v>
      </c>
    </row>
    <row r="359" spans="1:10" x14ac:dyDescent="0.25">
      <c r="A359" s="2" t="s">
        <v>1078</v>
      </c>
      <c r="B359" s="2" t="s">
        <v>1079</v>
      </c>
      <c r="C359" s="2" t="s">
        <v>1080</v>
      </c>
      <c r="D359" s="2">
        <v>1.1640360809954322</v>
      </c>
      <c r="E359" s="3">
        <v>1.1464110790165504E-2</v>
      </c>
      <c r="F359" s="2">
        <v>5.6304746665622983E-2</v>
      </c>
      <c r="G359" s="2">
        <v>1.8849783351763409</v>
      </c>
      <c r="H359" s="2">
        <v>0.91454794210758872</v>
      </c>
      <c r="I359" s="2">
        <f t="shared" si="5"/>
        <v>0.91454794210758872</v>
      </c>
      <c r="J359" s="2" t="s">
        <v>21</v>
      </c>
    </row>
    <row r="360" spans="1:10" x14ac:dyDescent="0.25">
      <c r="A360" s="2" t="s">
        <v>1081</v>
      </c>
      <c r="B360" s="2" t="s">
        <v>1082</v>
      </c>
      <c r="C360" s="2" t="s">
        <v>1083</v>
      </c>
      <c r="D360" s="2">
        <v>1.4343951637189307</v>
      </c>
      <c r="E360" s="3">
        <v>7.4646561623441183E-3</v>
      </c>
      <c r="F360" s="2">
        <v>5.1951328986359062E-2</v>
      </c>
      <c r="G360" s="2">
        <v>2.7680645515677713</v>
      </c>
      <c r="H360" s="2">
        <v>1.4688775871729094</v>
      </c>
      <c r="I360" s="2">
        <f t="shared" si="5"/>
        <v>1.4688775871729094</v>
      </c>
      <c r="J360" s="2" t="s">
        <v>21</v>
      </c>
    </row>
    <row r="361" spans="1:10" x14ac:dyDescent="0.25">
      <c r="A361" s="2" t="s">
        <v>1084</v>
      </c>
      <c r="B361" s="2" t="s">
        <v>1085</v>
      </c>
      <c r="C361" s="2" t="s">
        <v>1086</v>
      </c>
      <c r="D361" s="2">
        <v>1.4136457726277261</v>
      </c>
      <c r="E361" s="3">
        <v>6.9665976702044995E-4</v>
      </c>
      <c r="F361" s="2">
        <v>2.4245869027127262E-2</v>
      </c>
      <c r="G361" s="2">
        <v>2.9600836947981448</v>
      </c>
      <c r="H361" s="2">
        <v>1.5656379678688197</v>
      </c>
      <c r="I361" s="2">
        <f t="shared" si="5"/>
        <v>1.5656379678688197</v>
      </c>
      <c r="J361" s="2" t="s">
        <v>21</v>
      </c>
    </row>
    <row r="362" spans="1:10" x14ac:dyDescent="0.25">
      <c r="A362" s="2" t="s">
        <v>1087</v>
      </c>
      <c r="B362" s="2" t="s">
        <v>1088</v>
      </c>
      <c r="C362" s="2" t="s">
        <v>1089</v>
      </c>
      <c r="D362" s="2">
        <v>1.4101377600095542</v>
      </c>
      <c r="E362" s="3">
        <v>1.1216479863064071E-3</v>
      </c>
      <c r="F362" s="2">
        <v>2.7631709122976886E-2</v>
      </c>
      <c r="G362" s="2">
        <v>4.7429367724778126</v>
      </c>
      <c r="H362" s="2">
        <v>2.2457806361507915</v>
      </c>
      <c r="I362" s="2">
        <f t="shared" si="5"/>
        <v>2.2457806361507915</v>
      </c>
      <c r="J362" s="2" t="s">
        <v>21</v>
      </c>
    </row>
    <row r="363" spans="1:10" x14ac:dyDescent="0.25">
      <c r="A363" s="2" t="s">
        <v>1090</v>
      </c>
      <c r="B363" s="2" t="s">
        <v>1091</v>
      </c>
      <c r="C363" s="2" t="s">
        <v>1092</v>
      </c>
      <c r="D363" s="2">
        <v>1.3537943101431031</v>
      </c>
      <c r="E363" s="3">
        <v>1.8644790160165999E-4</v>
      </c>
      <c r="F363" s="2">
        <v>1.5869540405742597E-2</v>
      </c>
      <c r="G363" s="2">
        <v>3.6198000881999395</v>
      </c>
      <c r="H363" s="2">
        <v>1.855910023350879</v>
      </c>
      <c r="I363" s="2">
        <f t="shared" si="5"/>
        <v>1.855910023350879</v>
      </c>
      <c r="J363" s="2" t="s">
        <v>21</v>
      </c>
    </row>
    <row r="364" spans="1:10" x14ac:dyDescent="0.25">
      <c r="A364" s="2" t="s">
        <v>1093</v>
      </c>
      <c r="B364" s="2" t="s">
        <v>1094</v>
      </c>
      <c r="C364" s="2" t="s">
        <v>1095</v>
      </c>
      <c r="D364" s="2">
        <v>1.472123691639565</v>
      </c>
      <c r="E364" s="3">
        <v>4.4495763257781099E-4</v>
      </c>
      <c r="F364" s="2">
        <v>2.0926492295780724E-2</v>
      </c>
      <c r="G364" s="2">
        <v>0.16389148640703802</v>
      </c>
      <c r="H364" s="2">
        <v>-2.6091871814954937</v>
      </c>
      <c r="I364" s="2">
        <f t="shared" si="5"/>
        <v>2.6091871814954937</v>
      </c>
      <c r="J364" s="2" t="s">
        <v>11</v>
      </c>
    </row>
    <row r="365" spans="1:10" x14ac:dyDescent="0.25">
      <c r="A365" s="2" t="s">
        <v>1096</v>
      </c>
      <c r="B365" s="2" t="s">
        <v>1097</v>
      </c>
      <c r="C365" s="2" t="s">
        <v>1098</v>
      </c>
      <c r="D365" s="2">
        <v>1.1329247537166329</v>
      </c>
      <c r="E365" s="3">
        <v>1.3192752630606109E-2</v>
      </c>
      <c r="F365" s="2">
        <v>5.9631813617398922E-2</v>
      </c>
      <c r="G365" s="2">
        <v>0.48688974506069332</v>
      </c>
      <c r="H365" s="2">
        <v>-1.0383329802032748</v>
      </c>
      <c r="I365" s="2">
        <f t="shared" si="5"/>
        <v>1.0383329802032748</v>
      </c>
      <c r="J365" s="2" t="s">
        <v>11</v>
      </c>
    </row>
    <row r="366" spans="1:10" x14ac:dyDescent="0.25">
      <c r="A366" s="2" t="s">
        <v>1099</v>
      </c>
      <c r="B366" s="2" t="s">
        <v>1100</v>
      </c>
      <c r="C366" s="2" t="s">
        <v>1101</v>
      </c>
      <c r="D366" s="2">
        <v>1.3339470206289286</v>
      </c>
      <c r="E366" s="3">
        <v>2.2631719443378401E-4</v>
      </c>
      <c r="F366" s="2">
        <v>1.5869540405742597E-2</v>
      </c>
      <c r="G366" s="2">
        <v>0.16963444957184581</v>
      </c>
      <c r="H366" s="2">
        <v>-2.5594989109560049</v>
      </c>
      <c r="I366" s="2">
        <f t="shared" si="5"/>
        <v>2.5594989109560049</v>
      </c>
      <c r="J366" s="2" t="s">
        <v>11</v>
      </c>
    </row>
    <row r="367" spans="1:10" x14ac:dyDescent="0.25">
      <c r="A367" s="2" t="s">
        <v>1102</v>
      </c>
      <c r="B367" s="2" t="s">
        <v>1103</v>
      </c>
      <c r="C367" s="2" t="s">
        <v>1104</v>
      </c>
      <c r="D367" s="2">
        <v>1.3818453425435828</v>
      </c>
      <c r="E367" s="3">
        <v>1.5526757438899801E-4</v>
      </c>
      <c r="F367" s="2">
        <v>1.5824511059945923E-2</v>
      </c>
      <c r="G367" s="2">
        <v>0.11184040879413357</v>
      </c>
      <c r="H367" s="2">
        <v>-3.1604865557764024</v>
      </c>
      <c r="I367" s="2">
        <f t="shared" si="5"/>
        <v>3.1604865557764024</v>
      </c>
      <c r="J367" s="2" t="s">
        <v>11</v>
      </c>
    </row>
    <row r="368" spans="1:10" x14ac:dyDescent="0.25">
      <c r="A368" s="2" t="s">
        <v>1105</v>
      </c>
      <c r="B368" s="2" t="s">
        <v>1106</v>
      </c>
      <c r="C368" s="2" t="s">
        <v>1107</v>
      </c>
      <c r="D368" s="2">
        <v>1.0963690781133217</v>
      </c>
      <c r="E368" s="3">
        <v>4.0266411085050399E-2</v>
      </c>
      <c r="F368" s="2">
        <v>9.9195984133330514E-2</v>
      </c>
      <c r="G368" s="2">
        <v>0.63130244292919013</v>
      </c>
      <c r="H368" s="2">
        <v>-0.66359676102864595</v>
      </c>
      <c r="I368" s="2">
        <f t="shared" si="5"/>
        <v>0.66359676102864595</v>
      </c>
      <c r="J368" s="2" t="s">
        <v>11</v>
      </c>
    </row>
    <row r="369" spans="1:10" x14ac:dyDescent="0.25">
      <c r="A369" s="2" t="s">
        <v>1108</v>
      </c>
      <c r="B369" s="2" t="s">
        <v>1109</v>
      </c>
      <c r="C369" s="2" t="s">
        <v>1110</v>
      </c>
      <c r="D369" s="2">
        <v>1.2595744107503712</v>
      </c>
      <c r="E369" s="3">
        <v>1.0756654611930842E-2</v>
      </c>
      <c r="F369" s="2">
        <v>5.494953355327431E-2</v>
      </c>
      <c r="G369" s="2">
        <v>0.3550358295612368</v>
      </c>
      <c r="H369" s="2">
        <v>-1.4939634687997918</v>
      </c>
      <c r="I369" s="2">
        <f t="shared" si="5"/>
        <v>1.4939634687997918</v>
      </c>
      <c r="J369" s="2" t="s">
        <v>11</v>
      </c>
    </row>
    <row r="370" spans="1:10" x14ac:dyDescent="0.25">
      <c r="A370" s="2" t="s">
        <v>1111</v>
      </c>
      <c r="B370" s="2" t="s">
        <v>1112</v>
      </c>
      <c r="C370" s="2" t="s">
        <v>1113</v>
      </c>
      <c r="D370" s="2">
        <v>1.2964214061757855</v>
      </c>
      <c r="E370" s="3">
        <v>2.4075123567871542E-2</v>
      </c>
      <c r="F370" s="2">
        <v>7.5944292230359006E-2</v>
      </c>
      <c r="G370" s="2">
        <v>1.5903616898467774</v>
      </c>
      <c r="H370" s="2">
        <v>0.66935490941364084</v>
      </c>
      <c r="I370" s="2">
        <f t="shared" si="5"/>
        <v>0.66935490941364084</v>
      </c>
      <c r="J370" s="2" t="s">
        <v>21</v>
      </c>
    </row>
    <row r="371" spans="1:10" x14ac:dyDescent="0.25">
      <c r="A371" s="2" t="s">
        <v>1114</v>
      </c>
      <c r="B371" s="2" t="s">
        <v>1115</v>
      </c>
      <c r="C371" s="2" t="s">
        <v>1116</v>
      </c>
      <c r="D371" s="2">
        <v>1.3751404308614379</v>
      </c>
      <c r="E371" s="3">
        <v>5.4507745691814605E-4</v>
      </c>
      <c r="F371" s="2">
        <v>2.2751644907287517E-2</v>
      </c>
      <c r="G371" s="2">
        <v>7.745519249594289E-2</v>
      </c>
      <c r="H371" s="2">
        <v>-3.6904942311079605</v>
      </c>
      <c r="I371" s="2">
        <f t="shared" si="5"/>
        <v>3.6904942311079605</v>
      </c>
      <c r="J371" s="2" t="s">
        <v>11</v>
      </c>
    </row>
    <row r="372" spans="1:10" x14ac:dyDescent="0.25">
      <c r="A372" s="2" t="s">
        <v>1117</v>
      </c>
      <c r="B372" s="2" t="s">
        <v>1118</v>
      </c>
      <c r="C372" s="2" t="s">
        <v>1119</v>
      </c>
      <c r="D372" s="2">
        <v>1.3530717309363713</v>
      </c>
      <c r="E372" s="3">
        <v>7.0300522308036498E-4</v>
      </c>
      <c r="F372" s="2">
        <v>2.4245869027127262E-2</v>
      </c>
      <c r="G372" s="2">
        <v>5.5284825376290037E-2</v>
      </c>
      <c r="H372" s="2">
        <v>-4.1769726470835389</v>
      </c>
      <c r="I372" s="2">
        <f t="shared" si="5"/>
        <v>4.1769726470835389</v>
      </c>
      <c r="J372" s="2" t="s">
        <v>11</v>
      </c>
    </row>
    <row r="373" spans="1:10" x14ac:dyDescent="0.25">
      <c r="A373" s="2" t="s">
        <v>1120</v>
      </c>
      <c r="B373" s="2" t="s">
        <v>1121</v>
      </c>
      <c r="C373" s="2" t="s">
        <v>1122</v>
      </c>
      <c r="D373" s="2">
        <v>1.3457748209614957</v>
      </c>
      <c r="E373" s="3">
        <v>2.1319789148885288E-2</v>
      </c>
      <c r="F373" s="2">
        <v>7.1191733170842292E-2</v>
      </c>
      <c r="G373" s="2">
        <v>0.30646001166910519</v>
      </c>
      <c r="H373" s="2">
        <v>-1.7062292582646328</v>
      </c>
      <c r="I373" s="2">
        <f t="shared" si="5"/>
        <v>1.7062292582646328</v>
      </c>
      <c r="J373" s="2" t="s">
        <v>11</v>
      </c>
    </row>
    <row r="374" spans="1:10" x14ac:dyDescent="0.25">
      <c r="A374" s="2" t="s">
        <v>1123</v>
      </c>
      <c r="B374" s="2" t="s">
        <v>1124</v>
      </c>
      <c r="C374" s="2" t="s">
        <v>1125</v>
      </c>
      <c r="D374" s="2">
        <v>1.3780563641451982</v>
      </c>
      <c r="E374" s="3">
        <v>2.8009080689732498E-4</v>
      </c>
      <c r="F374" s="2">
        <v>1.6074176561859159E-2</v>
      </c>
      <c r="G374" s="2">
        <v>0.2106132253037116</v>
      </c>
      <c r="H374" s="2">
        <v>-2.2473320626974904</v>
      </c>
      <c r="I374" s="2">
        <f t="shared" si="5"/>
        <v>2.2473320626974904</v>
      </c>
      <c r="J374" s="2" t="s">
        <v>11</v>
      </c>
    </row>
    <row r="375" spans="1:10" x14ac:dyDescent="0.25">
      <c r="A375" s="2" t="s">
        <v>1126</v>
      </c>
      <c r="B375" s="2" t="s">
        <v>1127</v>
      </c>
      <c r="C375" s="2" t="s">
        <v>1128</v>
      </c>
      <c r="D375" s="2">
        <v>1.2283275361049077</v>
      </c>
      <c r="E375" s="3">
        <v>3.1851462147652193E-2</v>
      </c>
      <c r="F375" s="2">
        <v>8.5230119401993459E-2</v>
      </c>
      <c r="G375" s="2">
        <v>1.1257703905144176</v>
      </c>
      <c r="H375" s="2">
        <v>0.17091260872805383</v>
      </c>
      <c r="I375" s="2">
        <f t="shared" si="5"/>
        <v>0.17091260872805383</v>
      </c>
      <c r="J375" s="2" t="s">
        <v>21</v>
      </c>
    </row>
    <row r="376" spans="1:10" x14ac:dyDescent="0.25">
      <c r="A376" s="2" t="s">
        <v>1129</v>
      </c>
      <c r="B376" s="2" t="s">
        <v>1130</v>
      </c>
      <c r="C376" s="2" t="s">
        <v>1131</v>
      </c>
      <c r="D376" s="2">
        <v>1.430387887826865</v>
      </c>
      <c r="E376" s="3">
        <v>2.5545935831318826E-3</v>
      </c>
      <c r="F376" s="2">
        <v>3.8492516903113415E-2</v>
      </c>
      <c r="G376" s="2">
        <v>1.6014333162459107</v>
      </c>
      <c r="H376" s="2">
        <v>0.67936372547801593</v>
      </c>
      <c r="I376" s="2">
        <f t="shared" si="5"/>
        <v>0.67936372547801593</v>
      </c>
      <c r="J376" s="2" t="s">
        <v>21</v>
      </c>
    </row>
    <row r="377" spans="1:10" x14ac:dyDescent="0.25">
      <c r="A377" s="2" t="s">
        <v>1132</v>
      </c>
      <c r="B377" s="2" t="s">
        <v>1133</v>
      </c>
      <c r="C377" s="2" t="s">
        <v>1134</v>
      </c>
      <c r="D377" s="2">
        <v>1.3932511969751624</v>
      </c>
      <c r="E377" s="3">
        <v>2.433600400739833E-3</v>
      </c>
      <c r="F377" s="2">
        <v>3.7028900215178635E-2</v>
      </c>
      <c r="G377" s="2">
        <v>0.12332388932024903</v>
      </c>
      <c r="H377" s="2">
        <v>-3.0194758006981508</v>
      </c>
      <c r="I377" s="2">
        <f t="shared" si="5"/>
        <v>3.0194758006981508</v>
      </c>
      <c r="J377" s="2" t="s">
        <v>11</v>
      </c>
    </row>
    <row r="378" spans="1:10" x14ac:dyDescent="0.25">
      <c r="A378" s="2" t="s">
        <v>1135</v>
      </c>
      <c r="B378" s="2" t="s">
        <v>1136</v>
      </c>
      <c r="C378" s="2" t="s">
        <v>1137</v>
      </c>
      <c r="D378" s="2">
        <v>1.2190615896056671</v>
      </c>
      <c r="E378" s="3">
        <v>1.5526087972700766E-3</v>
      </c>
      <c r="F378" s="2">
        <v>3.0522429974144328E-2</v>
      </c>
      <c r="G378" s="2">
        <v>0.18592422173885195</v>
      </c>
      <c r="H378" s="2">
        <v>-2.4272133617134615</v>
      </c>
      <c r="I378" s="2">
        <f t="shared" si="5"/>
        <v>2.4272133617134615</v>
      </c>
      <c r="J378" s="2" t="s">
        <v>11</v>
      </c>
    </row>
    <row r="379" spans="1:10" x14ac:dyDescent="0.25">
      <c r="A379" s="2" t="s">
        <v>1138</v>
      </c>
      <c r="B379" s="2" t="s">
        <v>1139</v>
      </c>
      <c r="C379" s="2" t="s">
        <v>1140</v>
      </c>
      <c r="D379" s="2">
        <v>1.2555926525705075</v>
      </c>
      <c r="E379" s="3">
        <v>5.85241159731167E-4</v>
      </c>
      <c r="F379" s="2">
        <v>2.2751644907287517E-2</v>
      </c>
      <c r="G379" s="2">
        <v>0.20609019378122825</v>
      </c>
      <c r="H379" s="2">
        <v>-2.2786522349387139</v>
      </c>
      <c r="I379" s="2">
        <f t="shared" si="5"/>
        <v>2.2786522349387139</v>
      </c>
      <c r="J379" s="2" t="s">
        <v>11</v>
      </c>
    </row>
    <row r="380" spans="1:10" x14ac:dyDescent="0.25">
      <c r="A380" s="2" t="s">
        <v>1141</v>
      </c>
      <c r="B380" s="2" t="s">
        <v>1142</v>
      </c>
      <c r="C380" s="2" t="s">
        <v>1143</v>
      </c>
      <c r="D380" s="2">
        <v>1.3712176208853741</v>
      </c>
      <c r="E380" s="3">
        <v>2.3533698299932257E-3</v>
      </c>
      <c r="F380" s="2">
        <v>3.6162673031183035E-2</v>
      </c>
      <c r="G380" s="2">
        <v>0.37427285785238823</v>
      </c>
      <c r="H380" s="2">
        <v>-1.4178376666376824</v>
      </c>
      <c r="I380" s="2">
        <f t="shared" si="5"/>
        <v>1.4178376666376824</v>
      </c>
      <c r="J380" s="2" t="s">
        <v>11</v>
      </c>
    </row>
    <row r="381" spans="1:10" x14ac:dyDescent="0.25">
      <c r="A381" s="2" t="s">
        <v>1144</v>
      </c>
      <c r="B381" s="2" t="s">
        <v>1145</v>
      </c>
      <c r="C381" s="2" t="s">
        <v>1146</v>
      </c>
      <c r="D381" s="2">
        <v>1.2264928766462013</v>
      </c>
      <c r="E381" s="3">
        <v>1.0991075048345499E-2</v>
      </c>
      <c r="F381" s="2">
        <v>5.5078640848524943E-2</v>
      </c>
      <c r="G381" s="2">
        <v>0.48486199558822385</v>
      </c>
      <c r="H381" s="2">
        <v>-1.0443539179218089</v>
      </c>
      <c r="I381" s="2">
        <f t="shared" si="5"/>
        <v>1.0443539179218089</v>
      </c>
      <c r="J381" s="2" t="s">
        <v>11</v>
      </c>
    </row>
    <row r="382" spans="1:10" x14ac:dyDescent="0.25">
      <c r="A382" s="2" t="s">
        <v>1147</v>
      </c>
      <c r="B382" s="2" t="s">
        <v>1148</v>
      </c>
      <c r="C382" s="2" t="s">
        <v>1149</v>
      </c>
      <c r="D382" s="2">
        <v>1.3485287746206989</v>
      </c>
      <c r="E382" s="3">
        <v>2.0819710292444542E-3</v>
      </c>
      <c r="F382" s="2">
        <v>3.4754486878723137E-2</v>
      </c>
      <c r="G382" s="2">
        <v>0.40206571508434286</v>
      </c>
      <c r="H382" s="2">
        <v>-1.3144967748809582</v>
      </c>
      <c r="I382" s="2">
        <f t="shared" si="5"/>
        <v>1.3144967748809582</v>
      </c>
      <c r="J382" s="2" t="s">
        <v>11</v>
      </c>
    </row>
    <row r="383" spans="1:10" x14ac:dyDescent="0.25">
      <c r="A383" s="2" t="s">
        <v>1150</v>
      </c>
      <c r="B383" s="2" t="s">
        <v>1151</v>
      </c>
      <c r="C383" s="2" t="s">
        <v>1152</v>
      </c>
      <c r="D383" s="2">
        <v>1.340980945276474</v>
      </c>
      <c r="E383" s="3">
        <v>4.5752867168239219E-3</v>
      </c>
      <c r="F383" s="2">
        <v>4.4659402418306453E-2</v>
      </c>
      <c r="G383" s="2">
        <v>0.43848407758832042</v>
      </c>
      <c r="H383" s="2">
        <v>-1.1894036389937133</v>
      </c>
      <c r="I383" s="2">
        <f t="shared" si="5"/>
        <v>1.1894036389937133</v>
      </c>
      <c r="J383" s="2" t="s">
        <v>11</v>
      </c>
    </row>
    <row r="384" spans="1:10" x14ac:dyDescent="0.25">
      <c r="A384" s="2" t="s">
        <v>1153</v>
      </c>
      <c r="B384" s="2" t="s">
        <v>1154</v>
      </c>
      <c r="C384" s="2" t="s">
        <v>1155</v>
      </c>
      <c r="D384" s="2">
        <v>1.3345159541474692</v>
      </c>
      <c r="E384" s="3">
        <v>2.9245042779154186E-3</v>
      </c>
      <c r="F384" s="2">
        <v>3.8793424267732732E-2</v>
      </c>
      <c r="G384" s="2">
        <v>0.38106627772176899</v>
      </c>
      <c r="H384" s="2">
        <v>-1.3918861516970811</v>
      </c>
      <c r="I384" s="2">
        <f t="shared" si="5"/>
        <v>1.3918861516970811</v>
      </c>
      <c r="J384" s="2" t="s">
        <v>11</v>
      </c>
    </row>
    <row r="385" spans="1:10" x14ac:dyDescent="0.25">
      <c r="A385" s="2" t="s">
        <v>1156</v>
      </c>
      <c r="B385" s="2" t="s">
        <v>1157</v>
      </c>
      <c r="C385" s="2" t="s">
        <v>1158</v>
      </c>
      <c r="D385" s="2">
        <v>1.2607863065215315</v>
      </c>
      <c r="E385" s="3">
        <v>3.1088490003106065E-3</v>
      </c>
      <c r="F385" s="2">
        <v>3.9875484698198856E-2</v>
      </c>
      <c r="G385" s="2">
        <v>0.43803224080924419</v>
      </c>
      <c r="H385" s="2">
        <v>-1.1908910334084493</v>
      </c>
      <c r="I385" s="2">
        <f t="shared" si="5"/>
        <v>1.1908910334084493</v>
      </c>
      <c r="J385" s="2" t="s">
        <v>11</v>
      </c>
    </row>
    <row r="386" spans="1:10" x14ac:dyDescent="0.25">
      <c r="A386" s="2" t="s">
        <v>1159</v>
      </c>
      <c r="B386" s="2" t="s">
        <v>1160</v>
      </c>
      <c r="C386" s="2" t="s">
        <v>1161</v>
      </c>
      <c r="D386" s="2">
        <v>1.3290480767176622</v>
      </c>
      <c r="E386" s="3">
        <v>6.01042165720868E-4</v>
      </c>
      <c r="F386" s="2">
        <v>2.2751644907287517E-2</v>
      </c>
      <c r="G386" s="2">
        <v>0.21134078685161714</v>
      </c>
      <c r="H386" s="2">
        <v>-2.2423568737095625</v>
      </c>
      <c r="I386" s="2">
        <f t="shared" si="5"/>
        <v>2.2423568737095625</v>
      </c>
      <c r="J386" s="2" t="s">
        <v>11</v>
      </c>
    </row>
    <row r="387" spans="1:10" x14ac:dyDescent="0.25">
      <c r="A387" s="2" t="s">
        <v>1162</v>
      </c>
      <c r="B387" s="2" t="s">
        <v>1163</v>
      </c>
      <c r="C387" s="2" t="s">
        <v>1164</v>
      </c>
      <c r="D387" s="2">
        <v>1.3674837612096855</v>
      </c>
      <c r="E387" s="3">
        <v>1.8506768679788999E-2</v>
      </c>
      <c r="F387" s="2">
        <v>6.7096513485812456E-2</v>
      </c>
      <c r="G387" s="2">
        <v>2.2819533765230751</v>
      </c>
      <c r="H387" s="2">
        <v>1.1902693156642428</v>
      </c>
      <c r="I387" s="2">
        <f t="shared" ref="I387:I450" si="6">ABS(H387)</f>
        <v>1.1902693156642428</v>
      </c>
      <c r="J387" s="2" t="s">
        <v>21</v>
      </c>
    </row>
    <row r="388" spans="1:10" x14ac:dyDescent="0.25">
      <c r="A388" s="2" t="s">
        <v>1165</v>
      </c>
      <c r="B388" s="2" t="s">
        <v>1166</v>
      </c>
      <c r="C388" s="2" t="s">
        <v>1167</v>
      </c>
      <c r="D388" s="2">
        <v>1.3412993570513223</v>
      </c>
      <c r="E388" s="3">
        <v>4.0416325477694443E-3</v>
      </c>
      <c r="F388" s="2">
        <v>4.3864431567399845E-2</v>
      </c>
      <c r="G388" s="2">
        <v>0.55991538724687695</v>
      </c>
      <c r="H388" s="2">
        <v>-0.83671926704269273</v>
      </c>
      <c r="I388" s="2">
        <f t="shared" si="6"/>
        <v>0.83671926704269273</v>
      </c>
      <c r="J388" s="2" t="s">
        <v>11</v>
      </c>
    </row>
    <row r="389" spans="1:10" x14ac:dyDescent="0.25">
      <c r="A389" s="2" t="s">
        <v>1168</v>
      </c>
      <c r="B389" s="2" t="s">
        <v>1169</v>
      </c>
      <c r="C389" s="2" t="s">
        <v>1170</v>
      </c>
      <c r="D389" s="2">
        <v>1.2537620136828971</v>
      </c>
      <c r="E389" s="3">
        <v>4.881922056423074E-3</v>
      </c>
      <c r="F389" s="2">
        <v>4.5099660902194111E-2</v>
      </c>
      <c r="G389" s="2">
        <v>0.60715223497987469</v>
      </c>
      <c r="H389" s="2">
        <v>-0.71986979732930689</v>
      </c>
      <c r="I389" s="2">
        <f t="shared" si="6"/>
        <v>0.71986979732930689</v>
      </c>
      <c r="J389" s="2" t="s">
        <v>11</v>
      </c>
    </row>
    <row r="390" spans="1:10" x14ac:dyDescent="0.25">
      <c r="A390" s="2" t="s">
        <v>1171</v>
      </c>
      <c r="B390" s="2" t="s">
        <v>1172</v>
      </c>
      <c r="C390" s="2" t="s">
        <v>1173</v>
      </c>
      <c r="D390" s="2">
        <v>1.2376577932553225</v>
      </c>
      <c r="E390" s="3">
        <v>6.9270495659026609E-3</v>
      </c>
      <c r="F390" s="2">
        <v>5.0711230784344009E-2</v>
      </c>
      <c r="G390" s="2">
        <v>0.54211877794942664</v>
      </c>
      <c r="H390" s="2">
        <v>-0.88331911492306836</v>
      </c>
      <c r="I390" s="2">
        <f t="shared" si="6"/>
        <v>0.88331911492306836</v>
      </c>
      <c r="J390" s="2" t="s">
        <v>11</v>
      </c>
    </row>
    <row r="391" spans="1:10" x14ac:dyDescent="0.25">
      <c r="A391" s="2" t="s">
        <v>1174</v>
      </c>
      <c r="B391" s="2" t="s">
        <v>1175</v>
      </c>
      <c r="C391" s="2" t="s">
        <v>1176</v>
      </c>
      <c r="D391" s="2">
        <v>1.2324977865922353</v>
      </c>
      <c r="E391" s="3">
        <v>1.0631640640704302E-2</v>
      </c>
      <c r="F391" s="2">
        <v>5.494953355327431E-2</v>
      </c>
      <c r="G391" s="2">
        <v>0.62609487485762716</v>
      </c>
      <c r="H391" s="2">
        <v>-0.67554680335979878</v>
      </c>
      <c r="I391" s="2">
        <f t="shared" si="6"/>
        <v>0.67554680335979878</v>
      </c>
      <c r="J391" s="2" t="s">
        <v>11</v>
      </c>
    </row>
    <row r="392" spans="1:10" x14ac:dyDescent="0.25">
      <c r="A392" s="2" t="s">
        <v>1177</v>
      </c>
      <c r="B392" s="2" t="s">
        <v>1178</v>
      </c>
      <c r="C392" s="2" t="s">
        <v>1179</v>
      </c>
      <c r="D392" s="2">
        <v>1.0799620172033546</v>
      </c>
      <c r="E392" s="3">
        <v>2.6630255516986105E-2</v>
      </c>
      <c r="F392" s="2">
        <v>7.8864607643843176E-2</v>
      </c>
      <c r="G392" s="2">
        <v>0.64388811332952567</v>
      </c>
      <c r="H392" s="2">
        <v>-0.63511807792702601</v>
      </c>
      <c r="I392" s="2">
        <f t="shared" si="6"/>
        <v>0.63511807792702601</v>
      </c>
      <c r="J392" s="2" t="s">
        <v>11</v>
      </c>
    </row>
    <row r="393" spans="1:10" x14ac:dyDescent="0.25">
      <c r="A393" s="2" t="s">
        <v>1180</v>
      </c>
      <c r="B393" s="2" t="s">
        <v>1181</v>
      </c>
      <c r="C393" s="2" t="s">
        <v>1182</v>
      </c>
      <c r="D393" s="2">
        <v>1.2878010715995869</v>
      </c>
      <c r="E393" s="3">
        <v>3.7998012186885549E-3</v>
      </c>
      <c r="F393" s="2">
        <v>4.2792452584490812E-2</v>
      </c>
      <c r="G393" s="2">
        <v>0.43093514043972569</v>
      </c>
      <c r="H393" s="2">
        <v>-1.214457347631827</v>
      </c>
      <c r="I393" s="2">
        <f t="shared" si="6"/>
        <v>1.214457347631827</v>
      </c>
      <c r="J393" s="2" t="s">
        <v>11</v>
      </c>
    </row>
    <row r="394" spans="1:10" x14ac:dyDescent="0.25">
      <c r="A394" s="2" t="s">
        <v>1183</v>
      </c>
      <c r="B394" s="2" t="s">
        <v>1184</v>
      </c>
      <c r="C394" s="2" t="s">
        <v>1185</v>
      </c>
      <c r="D394" s="2">
        <v>1.2514310567393645</v>
      </c>
      <c r="E394" s="3">
        <v>9.3019712836424039E-3</v>
      </c>
      <c r="F394" s="2">
        <v>5.3207622287506605E-2</v>
      </c>
      <c r="G394" s="2">
        <v>0.50069040107819274</v>
      </c>
      <c r="H394" s="2">
        <v>-0.99800929764351354</v>
      </c>
      <c r="I394" s="2">
        <f t="shared" si="6"/>
        <v>0.99800929764351354</v>
      </c>
      <c r="J394" s="2" t="s">
        <v>11</v>
      </c>
    </row>
    <row r="395" spans="1:10" x14ac:dyDescent="0.25">
      <c r="A395" s="2" t="s">
        <v>1186</v>
      </c>
      <c r="B395" s="2" t="s">
        <v>1187</v>
      </c>
      <c r="C395" s="2" t="s">
        <v>1188</v>
      </c>
      <c r="D395" s="2">
        <v>1.389246917681451</v>
      </c>
      <c r="E395" s="3">
        <v>4.1186340518718483E-3</v>
      </c>
      <c r="F395" s="2">
        <v>4.4121180223806525E-2</v>
      </c>
      <c r="G395" s="2">
        <v>0.48559466842858229</v>
      </c>
      <c r="H395" s="2">
        <v>-1.0421755132317212</v>
      </c>
      <c r="I395" s="2">
        <f t="shared" si="6"/>
        <v>1.0421755132317212</v>
      </c>
      <c r="J395" s="2" t="s">
        <v>11</v>
      </c>
    </row>
    <row r="396" spans="1:10" x14ac:dyDescent="0.25">
      <c r="A396" s="2" t="s">
        <v>1189</v>
      </c>
      <c r="B396" s="2" t="s">
        <v>1190</v>
      </c>
      <c r="C396" s="2" t="s">
        <v>1191</v>
      </c>
      <c r="D396" s="2">
        <v>1.338224323694118</v>
      </c>
      <c r="E396" s="3">
        <v>5.7841231887554797E-4</v>
      </c>
      <c r="F396" s="2">
        <v>2.2751644907287517E-2</v>
      </c>
      <c r="G396" s="2">
        <v>0.21988991154973289</v>
      </c>
      <c r="H396" s="2">
        <v>-2.1851466793758991</v>
      </c>
      <c r="I396" s="2">
        <f t="shared" si="6"/>
        <v>2.1851466793758991</v>
      </c>
      <c r="J396" s="2" t="s">
        <v>11</v>
      </c>
    </row>
    <row r="397" spans="1:10" x14ac:dyDescent="0.25">
      <c r="A397" s="2" t="s">
        <v>1192</v>
      </c>
      <c r="B397" s="2" t="s">
        <v>1193</v>
      </c>
      <c r="C397" s="2" t="s">
        <v>1194</v>
      </c>
      <c r="D397" s="2">
        <v>1.3144933618032595</v>
      </c>
      <c r="E397" s="3">
        <v>2.8360432746614966E-2</v>
      </c>
      <c r="F397" s="2">
        <v>8.0762186463754909E-2</v>
      </c>
      <c r="G397" s="2">
        <v>1.5586122395074893</v>
      </c>
      <c r="H397" s="2">
        <v>0.64026205072863984</v>
      </c>
      <c r="I397" s="2">
        <f t="shared" si="6"/>
        <v>0.64026205072863984</v>
      </c>
      <c r="J397" s="2" t="s">
        <v>21</v>
      </c>
    </row>
    <row r="398" spans="1:10" x14ac:dyDescent="0.25">
      <c r="A398" s="2" t="s">
        <v>1195</v>
      </c>
      <c r="B398" s="2" t="s">
        <v>1196</v>
      </c>
      <c r="C398" s="2" t="s">
        <v>1197</v>
      </c>
      <c r="D398" s="2">
        <v>1.3634404332102277</v>
      </c>
      <c r="E398" s="3">
        <v>8.9338518992209109E-3</v>
      </c>
      <c r="F398" s="2">
        <v>5.3207622287506605E-2</v>
      </c>
      <c r="G398" s="2">
        <v>1.9882842405702323</v>
      </c>
      <c r="H398" s="2">
        <v>0.99152401602906526</v>
      </c>
      <c r="I398" s="2">
        <f t="shared" si="6"/>
        <v>0.99152401602906526</v>
      </c>
      <c r="J398" s="2" t="s">
        <v>21</v>
      </c>
    </row>
    <row r="399" spans="1:10" x14ac:dyDescent="0.25">
      <c r="A399" s="2" t="s">
        <v>1198</v>
      </c>
      <c r="B399" s="2" t="s">
        <v>1199</v>
      </c>
      <c r="C399" s="2" t="s">
        <v>1200</v>
      </c>
      <c r="D399" s="2">
        <v>1.170757151395968</v>
      </c>
      <c r="E399" s="3">
        <v>1.4232838701628014E-2</v>
      </c>
      <c r="F399" s="2">
        <v>6.0906688293487776E-2</v>
      </c>
      <c r="G399" s="2">
        <v>1.593776330673137</v>
      </c>
      <c r="H399" s="2">
        <v>0.67244917683754402</v>
      </c>
      <c r="I399" s="2">
        <f t="shared" si="6"/>
        <v>0.67244917683754402</v>
      </c>
      <c r="J399" s="2" t="s">
        <v>21</v>
      </c>
    </row>
    <row r="400" spans="1:10" x14ac:dyDescent="0.25">
      <c r="A400" s="2" t="s">
        <v>1201</v>
      </c>
      <c r="B400" s="2" t="s">
        <v>1202</v>
      </c>
      <c r="C400" s="2" t="s">
        <v>1203</v>
      </c>
      <c r="D400" s="2">
        <v>1.2782322476354646</v>
      </c>
      <c r="E400" s="3">
        <v>6.5392198215410242E-3</v>
      </c>
      <c r="F400" s="2">
        <v>4.9902390016496621E-2</v>
      </c>
      <c r="G400" s="2">
        <v>1.2506622262682898</v>
      </c>
      <c r="H400" s="2">
        <v>0.32269220494229578</v>
      </c>
      <c r="I400" s="2">
        <f t="shared" si="6"/>
        <v>0.32269220494229578</v>
      </c>
      <c r="J400" s="2" t="s">
        <v>21</v>
      </c>
    </row>
    <row r="401" spans="1:10" x14ac:dyDescent="0.25">
      <c r="A401" s="2" t="s">
        <v>1204</v>
      </c>
      <c r="B401" s="2" t="s">
        <v>1205</v>
      </c>
      <c r="C401" s="2" t="s">
        <v>1206</v>
      </c>
      <c r="D401" s="2">
        <v>1.3626917923021731</v>
      </c>
      <c r="E401" s="3">
        <v>8.6485243569652172E-3</v>
      </c>
      <c r="F401" s="2">
        <v>5.2778999987696737E-2</v>
      </c>
      <c r="G401" s="2">
        <v>1.3836737685917573</v>
      </c>
      <c r="H401" s="2">
        <v>0.46850383610050034</v>
      </c>
      <c r="I401" s="2">
        <f t="shared" si="6"/>
        <v>0.46850383610050034</v>
      </c>
      <c r="J401" s="2" t="s">
        <v>21</v>
      </c>
    </row>
    <row r="402" spans="1:10" x14ac:dyDescent="0.25">
      <c r="A402" s="2" t="s">
        <v>1207</v>
      </c>
      <c r="B402" s="2" t="s">
        <v>1208</v>
      </c>
      <c r="C402" s="2" t="s">
        <v>1209</v>
      </c>
      <c r="D402" s="2">
        <v>1.2024320268253406</v>
      </c>
      <c r="E402" s="3">
        <v>3.3292711217328547E-2</v>
      </c>
      <c r="F402" s="2">
        <v>8.7280891569753216E-2</v>
      </c>
      <c r="G402" s="2">
        <v>0.49567054326614501</v>
      </c>
      <c r="H402" s="2">
        <v>-1.0125465700847467</v>
      </c>
      <c r="I402" s="2">
        <f t="shared" si="6"/>
        <v>1.0125465700847467</v>
      </c>
      <c r="J402" s="2" t="s">
        <v>11</v>
      </c>
    </row>
    <row r="403" spans="1:10" x14ac:dyDescent="0.25">
      <c r="A403" s="2" t="s">
        <v>1210</v>
      </c>
      <c r="B403" s="2" t="s">
        <v>1211</v>
      </c>
      <c r="C403" s="2" t="s">
        <v>1212</v>
      </c>
      <c r="D403" s="2">
        <v>1.3095177564083376</v>
      </c>
      <c r="E403" s="3">
        <v>2.8504995018593859E-3</v>
      </c>
      <c r="F403" s="2">
        <v>3.8793424267732732E-2</v>
      </c>
      <c r="G403" s="2">
        <v>0.41704751248129462</v>
      </c>
      <c r="H403" s="2">
        <v>-1.2617163416336947</v>
      </c>
      <c r="I403" s="2">
        <f t="shared" si="6"/>
        <v>1.2617163416336947</v>
      </c>
      <c r="J403" s="2" t="s">
        <v>11</v>
      </c>
    </row>
    <row r="404" spans="1:10" x14ac:dyDescent="0.25">
      <c r="A404" s="2" t="s">
        <v>1213</v>
      </c>
      <c r="B404" s="2" t="s">
        <v>1214</v>
      </c>
      <c r="C404" s="2" t="s">
        <v>1215</v>
      </c>
      <c r="D404" s="2">
        <v>1.2362253991715031</v>
      </c>
      <c r="E404" s="3">
        <v>1.8389871407119347E-2</v>
      </c>
      <c r="F404" s="2">
        <v>6.7006303417234125E-2</v>
      </c>
      <c r="G404" s="2">
        <v>1.846867710085466</v>
      </c>
      <c r="H404" s="2">
        <v>0.88508053072811088</v>
      </c>
      <c r="I404" s="2">
        <f t="shared" si="6"/>
        <v>0.88508053072811088</v>
      </c>
      <c r="J404" s="2" t="s">
        <v>21</v>
      </c>
    </row>
    <row r="405" spans="1:10" x14ac:dyDescent="0.25">
      <c r="A405" s="2" t="s">
        <v>1216</v>
      </c>
      <c r="B405" s="2" t="s">
        <v>1217</v>
      </c>
      <c r="C405" s="2" t="s">
        <v>1218</v>
      </c>
      <c r="D405" s="2">
        <v>1.423894572029367</v>
      </c>
      <c r="E405" s="3">
        <v>1.0092399101362354E-2</v>
      </c>
      <c r="F405" s="2">
        <v>5.4529976619862544E-2</v>
      </c>
      <c r="G405" s="2">
        <v>2.655215490370372</v>
      </c>
      <c r="H405" s="2">
        <v>1.4088289511510745</v>
      </c>
      <c r="I405" s="2">
        <f t="shared" si="6"/>
        <v>1.4088289511510745</v>
      </c>
      <c r="J405" s="2" t="s">
        <v>21</v>
      </c>
    </row>
    <row r="406" spans="1:10" x14ac:dyDescent="0.25">
      <c r="A406" s="2" t="s">
        <v>1219</v>
      </c>
      <c r="B406" s="2" t="s">
        <v>1220</v>
      </c>
      <c r="C406" s="2" t="s">
        <v>1221</v>
      </c>
      <c r="D406" s="2">
        <v>1.3492146500674904</v>
      </c>
      <c r="E406" s="3">
        <v>1.0720915238897706E-2</v>
      </c>
      <c r="F406" s="2">
        <v>5.494953355327431E-2</v>
      </c>
      <c r="G406" s="2">
        <v>1.4826705675667284</v>
      </c>
      <c r="H406" s="2">
        <v>0.56819808306987574</v>
      </c>
      <c r="I406" s="2">
        <f t="shared" si="6"/>
        <v>0.56819808306987574</v>
      </c>
      <c r="J406" s="2" t="s">
        <v>21</v>
      </c>
    </row>
    <row r="407" spans="1:10" x14ac:dyDescent="0.25">
      <c r="A407" s="2" t="s">
        <v>1222</v>
      </c>
      <c r="B407" s="2" t="s">
        <v>1223</v>
      </c>
      <c r="C407" s="2" t="s">
        <v>1224</v>
      </c>
      <c r="D407" s="2">
        <v>1.2493849271583757</v>
      </c>
      <c r="E407" s="3">
        <v>9.1783590516293003E-3</v>
      </c>
      <c r="F407" s="2">
        <v>5.3207622287506605E-2</v>
      </c>
      <c r="G407" s="2">
        <v>0.62342116839654294</v>
      </c>
      <c r="H407" s="2">
        <v>-0.68172095207964456</v>
      </c>
      <c r="I407" s="2">
        <f t="shared" si="6"/>
        <v>0.68172095207964456</v>
      </c>
      <c r="J407" s="2" t="s">
        <v>11</v>
      </c>
    </row>
    <row r="408" spans="1:10" x14ac:dyDescent="0.25">
      <c r="A408" s="2" t="s">
        <v>1225</v>
      </c>
      <c r="B408" s="2" t="s">
        <v>1226</v>
      </c>
      <c r="C408" s="2" t="s">
        <v>1227</v>
      </c>
      <c r="D408" s="2">
        <v>1.2588279676314524</v>
      </c>
      <c r="E408" s="3">
        <v>4.2739934607329546E-3</v>
      </c>
      <c r="F408" s="2">
        <v>4.4121180223806525E-2</v>
      </c>
      <c r="G408" s="2">
        <v>0.58694536031541333</v>
      </c>
      <c r="H408" s="2">
        <v>-0.76870188809548667</v>
      </c>
      <c r="I408" s="2">
        <f t="shared" si="6"/>
        <v>0.76870188809548667</v>
      </c>
      <c r="J408" s="2" t="s">
        <v>11</v>
      </c>
    </row>
    <row r="409" spans="1:10" x14ac:dyDescent="0.25">
      <c r="A409" s="2" t="s">
        <v>1228</v>
      </c>
      <c r="B409" s="2" t="s">
        <v>1229</v>
      </c>
      <c r="C409" s="2" t="s">
        <v>1230</v>
      </c>
      <c r="D409" s="2">
        <v>1.3052047353989666</v>
      </c>
      <c r="E409" s="3">
        <v>1.5969363692553671E-2</v>
      </c>
      <c r="F409" s="2">
        <v>6.2587001138493178E-2</v>
      </c>
      <c r="G409" s="2">
        <v>1.4847603559475491</v>
      </c>
      <c r="H409" s="2">
        <v>0.57023009521078249</v>
      </c>
      <c r="I409" s="2">
        <f t="shared" si="6"/>
        <v>0.57023009521078249</v>
      </c>
      <c r="J409" s="2" t="s">
        <v>21</v>
      </c>
    </row>
    <row r="410" spans="1:10" x14ac:dyDescent="0.25">
      <c r="A410" s="2" t="s">
        <v>1231</v>
      </c>
      <c r="B410" s="2" t="s">
        <v>1232</v>
      </c>
      <c r="C410" s="2" t="s">
        <v>1233</v>
      </c>
      <c r="D410" s="2">
        <v>1.4134815764429387</v>
      </c>
      <c r="E410" s="3">
        <v>3.1658861770715803E-5</v>
      </c>
      <c r="F410" s="2">
        <v>1.3006743667019992E-2</v>
      </c>
      <c r="G410" s="2">
        <v>0.39298753074160414</v>
      </c>
      <c r="H410" s="2">
        <v>-1.3474445575247114</v>
      </c>
      <c r="I410" s="2">
        <f t="shared" si="6"/>
        <v>1.3474445575247114</v>
      </c>
      <c r="J410" s="2" t="s">
        <v>11</v>
      </c>
    </row>
    <row r="411" spans="1:10" x14ac:dyDescent="0.25">
      <c r="A411" s="2" t="s">
        <v>1234</v>
      </c>
      <c r="B411" s="2" t="s">
        <v>1235</v>
      </c>
      <c r="C411" s="2" t="s">
        <v>1236</v>
      </c>
      <c r="D411" s="2">
        <v>1.0392998040545876</v>
      </c>
      <c r="E411" s="3">
        <v>4.3783462720616263E-2</v>
      </c>
      <c r="F411" s="2">
        <v>0.10551542568695101</v>
      </c>
      <c r="G411" s="2">
        <v>0.76567626804403399</v>
      </c>
      <c r="H411" s="2">
        <v>-0.3851935528786361</v>
      </c>
      <c r="I411" s="2">
        <f t="shared" si="6"/>
        <v>0.3851935528786361</v>
      </c>
      <c r="J411" s="2" t="s">
        <v>11</v>
      </c>
    </row>
    <row r="412" spans="1:10" x14ac:dyDescent="0.25">
      <c r="A412" s="2" t="s">
        <v>1237</v>
      </c>
      <c r="B412" s="2" t="s">
        <v>1238</v>
      </c>
      <c r="C412" s="2" t="s">
        <v>1239</v>
      </c>
      <c r="D412" s="2">
        <v>1.1834927523427721</v>
      </c>
      <c r="E412" s="3">
        <v>2.2106274660054739E-2</v>
      </c>
      <c r="F412" s="2">
        <v>7.2068065236726611E-2</v>
      </c>
      <c r="G412" s="2">
        <v>0.73976408392978421</v>
      </c>
      <c r="H412" s="2">
        <v>-0.43486283659119951</v>
      </c>
      <c r="I412" s="2">
        <f t="shared" si="6"/>
        <v>0.43486283659119951</v>
      </c>
      <c r="J412" s="2" t="s">
        <v>11</v>
      </c>
    </row>
    <row r="413" spans="1:10" x14ac:dyDescent="0.25">
      <c r="A413" s="2" t="s">
        <v>1240</v>
      </c>
      <c r="B413" s="2" t="s">
        <v>1241</v>
      </c>
      <c r="C413" s="2" t="s">
        <v>1242</v>
      </c>
      <c r="D413" s="2">
        <v>1.2236167641660503</v>
      </c>
      <c r="E413" s="3">
        <v>3.2355254458841604E-2</v>
      </c>
      <c r="F413" s="2">
        <v>8.6132684254068906E-2</v>
      </c>
      <c r="G413" s="2">
        <v>1.5079030761988701</v>
      </c>
      <c r="H413" s="2">
        <v>0.59254369917612171</v>
      </c>
      <c r="I413" s="2">
        <f t="shared" si="6"/>
        <v>0.59254369917612171</v>
      </c>
      <c r="J413" s="2" t="s">
        <v>21</v>
      </c>
    </row>
    <row r="414" spans="1:10" x14ac:dyDescent="0.25">
      <c r="A414" s="2" t="s">
        <v>1243</v>
      </c>
      <c r="B414" s="2" t="s">
        <v>1244</v>
      </c>
      <c r="C414" s="2" t="s">
        <v>1245</v>
      </c>
      <c r="D414" s="2">
        <v>1.2443184421469111</v>
      </c>
      <c r="E414" s="3">
        <v>7.3685914040475583E-3</v>
      </c>
      <c r="F414" s="2">
        <v>5.1746850041094167E-2</v>
      </c>
      <c r="G414" s="2">
        <v>0.53699822684496501</v>
      </c>
      <c r="H414" s="2">
        <v>-0.89701077041261323</v>
      </c>
      <c r="I414" s="2">
        <f t="shared" si="6"/>
        <v>0.89701077041261323</v>
      </c>
      <c r="J414" s="2" t="s">
        <v>11</v>
      </c>
    </row>
    <row r="415" spans="1:10" x14ac:dyDescent="0.25">
      <c r="A415" s="2" t="s">
        <v>1246</v>
      </c>
      <c r="B415" s="2" t="s">
        <v>1247</v>
      </c>
      <c r="C415" s="2" t="s">
        <v>1248</v>
      </c>
      <c r="D415" s="2">
        <v>1.1442664347905294</v>
      </c>
      <c r="E415" s="3">
        <v>3.2972712211639138E-2</v>
      </c>
      <c r="F415" s="2">
        <v>8.6882256965134033E-2</v>
      </c>
      <c r="G415" s="2">
        <v>0.6064701039817415</v>
      </c>
      <c r="H415" s="2">
        <v>-0.72149156561797634</v>
      </c>
      <c r="I415" s="2">
        <f t="shared" si="6"/>
        <v>0.72149156561797634</v>
      </c>
      <c r="J415" s="2" t="s">
        <v>11</v>
      </c>
    </row>
    <row r="416" spans="1:10" x14ac:dyDescent="0.25">
      <c r="A416" s="2" t="s">
        <v>1249</v>
      </c>
      <c r="B416" s="2" t="s">
        <v>1250</v>
      </c>
      <c r="C416" s="2" t="s">
        <v>1251</v>
      </c>
      <c r="D416" s="2">
        <v>1.255173488503966</v>
      </c>
      <c r="E416" s="3">
        <v>6.3721986943260246E-3</v>
      </c>
      <c r="F416" s="2">
        <v>4.9902390016496621E-2</v>
      </c>
      <c r="G416" s="2">
        <v>0.39895393270995488</v>
      </c>
      <c r="H416" s="2">
        <v>-1.3257059271061147</v>
      </c>
      <c r="I416" s="2">
        <f t="shared" si="6"/>
        <v>1.3257059271061147</v>
      </c>
      <c r="J416" s="2" t="s">
        <v>11</v>
      </c>
    </row>
    <row r="417" spans="1:10" x14ac:dyDescent="0.25">
      <c r="A417" s="2" t="s">
        <v>1252</v>
      </c>
      <c r="B417" s="2" t="s">
        <v>1253</v>
      </c>
      <c r="C417" s="2" t="s">
        <v>1254</v>
      </c>
      <c r="D417" s="2">
        <v>1.3093205658325939</v>
      </c>
      <c r="E417" s="3">
        <v>2.9069344926624394E-3</v>
      </c>
      <c r="F417" s="2">
        <v>3.8793424267732732E-2</v>
      </c>
      <c r="G417" s="2">
        <v>0.48814883239261658</v>
      </c>
      <c r="H417" s="2">
        <v>-1.0346070146846136</v>
      </c>
      <c r="I417" s="2">
        <f t="shared" si="6"/>
        <v>1.0346070146846136</v>
      </c>
      <c r="J417" s="2" t="s">
        <v>11</v>
      </c>
    </row>
    <row r="418" spans="1:10" x14ac:dyDescent="0.25">
      <c r="A418" s="2" t="s">
        <v>1255</v>
      </c>
      <c r="B418" s="2" t="s">
        <v>1256</v>
      </c>
      <c r="C418" s="2" t="s">
        <v>1257</v>
      </c>
      <c r="D418" s="2">
        <v>1.3334077740227486</v>
      </c>
      <c r="E418" s="3">
        <v>1.0209157762745206E-3</v>
      </c>
      <c r="F418" s="2">
        <v>2.7054849564367541E-2</v>
      </c>
      <c r="G418" s="2">
        <v>0.40178912983183596</v>
      </c>
      <c r="H418" s="2">
        <v>-1.3154895615524447</v>
      </c>
      <c r="I418" s="2">
        <f t="shared" si="6"/>
        <v>1.3154895615524447</v>
      </c>
      <c r="J418" s="2" t="s">
        <v>11</v>
      </c>
    </row>
    <row r="419" spans="1:10" x14ac:dyDescent="0.25">
      <c r="A419" s="2" t="s">
        <v>1258</v>
      </c>
      <c r="B419" s="2" t="s">
        <v>1259</v>
      </c>
      <c r="C419" s="2" t="s">
        <v>1260</v>
      </c>
      <c r="D419" s="2">
        <v>1.2750715313142349</v>
      </c>
      <c r="E419" s="3">
        <v>7.6360951373738292E-3</v>
      </c>
      <c r="F419" s="2">
        <v>5.207376910264002E-2</v>
      </c>
      <c r="G419" s="2">
        <v>0.54365645964836085</v>
      </c>
      <c r="H419" s="2">
        <v>-0.8792328046669311</v>
      </c>
      <c r="I419" s="2">
        <f t="shared" si="6"/>
        <v>0.8792328046669311</v>
      </c>
      <c r="J419" s="2" t="s">
        <v>11</v>
      </c>
    </row>
    <row r="420" spans="1:10" x14ac:dyDescent="0.25">
      <c r="A420" s="2" t="s">
        <v>1261</v>
      </c>
      <c r="B420" s="2" t="s">
        <v>1262</v>
      </c>
      <c r="C420" s="2" t="s">
        <v>1263</v>
      </c>
      <c r="D420" s="2">
        <v>1.4031892835124822</v>
      </c>
      <c r="E420" s="3">
        <v>1.7281788251905923E-2</v>
      </c>
      <c r="F420" s="2">
        <v>6.5917158847462812E-2</v>
      </c>
      <c r="G420" s="2">
        <v>2.7035187431364496</v>
      </c>
      <c r="H420" s="2">
        <v>1.4348383584677287</v>
      </c>
      <c r="I420" s="2">
        <f t="shared" si="6"/>
        <v>1.4348383584677287</v>
      </c>
      <c r="J420" s="2" t="s">
        <v>21</v>
      </c>
    </row>
    <row r="421" spans="1:10" x14ac:dyDescent="0.25">
      <c r="A421" s="2" t="s">
        <v>1264</v>
      </c>
      <c r="B421" s="2" t="s">
        <v>1265</v>
      </c>
      <c r="C421" s="2" t="s">
        <v>1266</v>
      </c>
      <c r="D421" s="2">
        <v>1.3168679142109461</v>
      </c>
      <c r="E421" s="3">
        <v>4.7135121487765722E-3</v>
      </c>
      <c r="F421" s="2">
        <v>4.4843365765169313E-2</v>
      </c>
      <c r="G421" s="2">
        <v>0.4650189989790352</v>
      </c>
      <c r="H421" s="2">
        <v>-1.1046384342088491</v>
      </c>
      <c r="I421" s="2">
        <f t="shared" si="6"/>
        <v>1.1046384342088491</v>
      </c>
      <c r="J421" s="2" t="s">
        <v>11</v>
      </c>
    </row>
    <row r="422" spans="1:10" x14ac:dyDescent="0.25">
      <c r="A422" s="2" t="s">
        <v>1267</v>
      </c>
      <c r="B422" s="2" t="s">
        <v>1268</v>
      </c>
      <c r="C422" s="2" t="s">
        <v>1269</v>
      </c>
      <c r="D422" s="2">
        <v>1.3501174570893959</v>
      </c>
      <c r="E422" s="3">
        <v>2.3305426508974943E-2</v>
      </c>
      <c r="F422" s="2">
        <v>7.4423913460759494E-2</v>
      </c>
      <c r="G422" s="2">
        <v>2.1718077146178207</v>
      </c>
      <c r="H422" s="2">
        <v>1.1188963768773419</v>
      </c>
      <c r="I422" s="2">
        <f t="shared" si="6"/>
        <v>1.1188963768773419</v>
      </c>
      <c r="J422" s="2" t="s">
        <v>21</v>
      </c>
    </row>
    <row r="423" spans="1:10" x14ac:dyDescent="0.25">
      <c r="A423" s="2" t="s">
        <v>1270</v>
      </c>
      <c r="B423" s="2" t="s">
        <v>1271</v>
      </c>
      <c r="C423" s="2" t="s">
        <v>1272</v>
      </c>
      <c r="D423" s="2">
        <v>1.238710899035337</v>
      </c>
      <c r="E423" s="3">
        <v>1.9278981514299579E-2</v>
      </c>
      <c r="F423" s="2">
        <v>6.8068193074351996E-2</v>
      </c>
      <c r="G423" s="2">
        <v>0.49556390201228012</v>
      </c>
      <c r="H423" s="2">
        <v>-1.0128569927288174</v>
      </c>
      <c r="I423" s="2">
        <f t="shared" si="6"/>
        <v>1.0128569927288174</v>
      </c>
      <c r="J423" s="2" t="s">
        <v>11</v>
      </c>
    </row>
    <row r="424" spans="1:10" x14ac:dyDescent="0.25">
      <c r="A424" s="2" t="s">
        <v>1273</v>
      </c>
      <c r="B424" s="2" t="s">
        <v>1274</v>
      </c>
      <c r="C424" s="2" t="s">
        <v>1275</v>
      </c>
      <c r="D424" s="2">
        <v>1.2834073868505669</v>
      </c>
      <c r="E424" s="3">
        <v>3.7558057571436543E-3</v>
      </c>
      <c r="F424" s="2">
        <v>4.2792452584490812E-2</v>
      </c>
      <c r="G424" s="2">
        <v>0.50944367865762341</v>
      </c>
      <c r="H424" s="2">
        <v>-0.97300543625428693</v>
      </c>
      <c r="I424" s="2">
        <f t="shared" si="6"/>
        <v>0.97300543625428693</v>
      </c>
      <c r="J424" s="2" t="s">
        <v>11</v>
      </c>
    </row>
    <row r="425" spans="1:10" x14ac:dyDescent="0.25">
      <c r="A425" s="2" t="s">
        <v>1276</v>
      </c>
      <c r="B425" s="2" t="s">
        <v>1277</v>
      </c>
      <c r="C425" s="2" t="s">
        <v>1278</v>
      </c>
      <c r="D425" s="2">
        <v>1.3988600089945227</v>
      </c>
      <c r="E425" s="3">
        <v>9.5146405320589537E-3</v>
      </c>
      <c r="F425" s="2">
        <v>5.3207622287506605E-2</v>
      </c>
      <c r="G425" s="2">
        <v>1.9035978252862007</v>
      </c>
      <c r="H425" s="2">
        <v>0.92872871144409286</v>
      </c>
      <c r="I425" s="2">
        <f t="shared" si="6"/>
        <v>0.92872871144409286</v>
      </c>
      <c r="J425" s="2" t="s">
        <v>21</v>
      </c>
    </row>
    <row r="426" spans="1:10" x14ac:dyDescent="0.25">
      <c r="A426" s="2" t="s">
        <v>1279</v>
      </c>
      <c r="B426" s="2" t="s">
        <v>1280</v>
      </c>
      <c r="C426" s="2" t="s">
        <v>1281</v>
      </c>
      <c r="D426" s="2">
        <v>1.3592477930418116</v>
      </c>
      <c r="E426" s="3">
        <v>1.871753626501068E-2</v>
      </c>
      <c r="F426" s="2">
        <v>6.7110816467098933E-2</v>
      </c>
      <c r="G426" s="2">
        <v>2.1065869069105636</v>
      </c>
      <c r="H426" s="2">
        <v>1.0749074352842565</v>
      </c>
      <c r="I426" s="2">
        <f t="shared" si="6"/>
        <v>1.0749074352842565</v>
      </c>
      <c r="J426" s="2" t="s">
        <v>21</v>
      </c>
    </row>
    <row r="427" spans="1:10" x14ac:dyDescent="0.25">
      <c r="A427" s="2" t="s">
        <v>1282</v>
      </c>
      <c r="B427" s="2" t="s">
        <v>1283</v>
      </c>
      <c r="C427" s="2" t="s">
        <v>1284</v>
      </c>
      <c r="D427" s="2">
        <v>1.2615549279034048</v>
      </c>
      <c r="E427" s="3">
        <v>6.4246408557740754E-3</v>
      </c>
      <c r="F427" s="2">
        <v>4.9902390016496621E-2</v>
      </c>
      <c r="G427" s="2">
        <v>0.44200428243094009</v>
      </c>
      <c r="H427" s="2">
        <v>-1.1778677474155634</v>
      </c>
      <c r="I427" s="2">
        <f t="shared" si="6"/>
        <v>1.1778677474155634</v>
      </c>
      <c r="J427" s="2" t="s">
        <v>11</v>
      </c>
    </row>
    <row r="428" spans="1:10" x14ac:dyDescent="0.25">
      <c r="A428" s="2" t="s">
        <v>1285</v>
      </c>
      <c r="B428" s="2" t="s">
        <v>1286</v>
      </c>
      <c r="C428" s="2" t="s">
        <v>1287</v>
      </c>
      <c r="D428" s="2">
        <v>1.3402886576761932</v>
      </c>
      <c r="E428" s="3">
        <v>1.1995163496558076E-2</v>
      </c>
      <c r="F428" s="2">
        <v>5.7815197970987997E-2</v>
      </c>
      <c r="G428" s="2">
        <v>1.8551087500787355</v>
      </c>
      <c r="H428" s="2">
        <v>0.8915037629110415</v>
      </c>
      <c r="I428" s="2">
        <f t="shared" si="6"/>
        <v>0.8915037629110415</v>
      </c>
      <c r="J428" s="2" t="s">
        <v>21</v>
      </c>
    </row>
    <row r="429" spans="1:10" x14ac:dyDescent="0.25">
      <c r="A429" s="2" t="s">
        <v>1288</v>
      </c>
      <c r="B429" s="2" t="s">
        <v>1289</v>
      </c>
      <c r="C429" s="2" t="s">
        <v>1290</v>
      </c>
      <c r="D429" s="2">
        <v>1.3708885014730152</v>
      </c>
      <c r="E429" s="3">
        <v>1.0361153737367228E-3</v>
      </c>
      <c r="F429" s="2">
        <v>2.7054849564367541E-2</v>
      </c>
      <c r="G429" s="2">
        <v>0.36783645893909084</v>
      </c>
      <c r="H429" s="2">
        <v>-1.4428636120820586</v>
      </c>
      <c r="I429" s="2">
        <f t="shared" si="6"/>
        <v>1.4428636120820586</v>
      </c>
      <c r="J429" s="2" t="s">
        <v>11</v>
      </c>
    </row>
    <row r="430" spans="1:10" x14ac:dyDescent="0.25">
      <c r="A430" s="2" t="s">
        <v>1291</v>
      </c>
      <c r="B430" s="2" t="s">
        <v>1292</v>
      </c>
      <c r="C430" s="2" t="s">
        <v>1293</v>
      </c>
      <c r="D430" s="2">
        <v>1.3767232817270554</v>
      </c>
      <c r="E430" s="3">
        <v>3.3581428427000601E-4</v>
      </c>
      <c r="F430" s="2">
        <v>1.7372792306235021E-2</v>
      </c>
      <c r="G430" s="2">
        <v>0.36686271287064731</v>
      </c>
      <c r="H430" s="2">
        <v>-1.4466878152403013</v>
      </c>
      <c r="I430" s="2">
        <f t="shared" si="6"/>
        <v>1.4466878152403013</v>
      </c>
      <c r="J430" s="2" t="s">
        <v>11</v>
      </c>
    </row>
    <row r="431" spans="1:10" x14ac:dyDescent="0.25">
      <c r="A431" s="2" t="s">
        <v>1294</v>
      </c>
      <c r="B431" s="2" t="s">
        <v>1295</v>
      </c>
      <c r="C431" s="2" t="s">
        <v>1296</v>
      </c>
      <c r="D431" s="2">
        <v>1.3481089735629757</v>
      </c>
      <c r="E431" s="3">
        <v>2.7699697977577806E-3</v>
      </c>
      <c r="F431" s="2">
        <v>3.8793424267732732E-2</v>
      </c>
      <c r="G431" s="2">
        <v>0.32050784327015935</v>
      </c>
      <c r="H431" s="2">
        <v>-1.6415684328685884</v>
      </c>
      <c r="I431" s="2">
        <f t="shared" si="6"/>
        <v>1.6415684328685884</v>
      </c>
      <c r="J431" s="2" t="s">
        <v>11</v>
      </c>
    </row>
    <row r="432" spans="1:10" x14ac:dyDescent="0.25">
      <c r="A432" s="2" t="s">
        <v>1297</v>
      </c>
      <c r="B432" s="2" t="s">
        <v>1298</v>
      </c>
      <c r="C432" s="2" t="s">
        <v>1299</v>
      </c>
      <c r="D432" s="2">
        <v>1.345916724614137</v>
      </c>
      <c r="E432" s="3">
        <v>1.7143999936889077E-2</v>
      </c>
      <c r="F432" s="2">
        <v>6.5697500992720606E-2</v>
      </c>
      <c r="G432" s="2">
        <v>1.4435186782985419</v>
      </c>
      <c r="H432" s="2">
        <v>0.52958977533581941</v>
      </c>
      <c r="I432" s="2">
        <f t="shared" si="6"/>
        <v>0.52958977533581941</v>
      </c>
      <c r="J432" s="2" t="s">
        <v>21</v>
      </c>
    </row>
    <row r="433" spans="1:10" x14ac:dyDescent="0.25">
      <c r="A433" s="2" t="s">
        <v>1300</v>
      </c>
      <c r="B433" s="2" t="s">
        <v>1301</v>
      </c>
      <c r="C433" s="2" t="s">
        <v>1302</v>
      </c>
      <c r="D433" s="2">
        <v>1.2565614010512391</v>
      </c>
      <c r="E433" s="3">
        <v>5.1903190775802917E-3</v>
      </c>
      <c r="F433" s="2">
        <v>4.6192320062812549E-2</v>
      </c>
      <c r="G433" s="2">
        <v>2.2546475890615079</v>
      </c>
      <c r="H433" s="2">
        <v>1.1729019517753514</v>
      </c>
      <c r="I433" s="2">
        <f t="shared" si="6"/>
        <v>1.1729019517753514</v>
      </c>
      <c r="J433" s="2" t="s">
        <v>21</v>
      </c>
    </row>
    <row r="434" spans="1:10" x14ac:dyDescent="0.25">
      <c r="A434" s="2" t="s">
        <v>1303</v>
      </c>
      <c r="B434" s="2" t="s">
        <v>1304</v>
      </c>
      <c r="C434" s="2" t="s">
        <v>1305</v>
      </c>
      <c r="D434" s="2">
        <v>1.4452777529294627</v>
      </c>
      <c r="E434" s="3">
        <v>2.6607447595999342E-3</v>
      </c>
      <c r="F434" s="2">
        <v>3.8787745960124013E-2</v>
      </c>
      <c r="G434" s="2">
        <v>1.9535605449580931</v>
      </c>
      <c r="H434" s="2">
        <v>0.96610596837401996</v>
      </c>
      <c r="I434" s="2">
        <f t="shared" si="6"/>
        <v>0.96610596837401996</v>
      </c>
      <c r="J434" s="2" t="s">
        <v>21</v>
      </c>
    </row>
    <row r="435" spans="1:10" x14ac:dyDescent="0.25">
      <c r="A435" s="2" t="s">
        <v>1306</v>
      </c>
      <c r="B435" s="2" t="s">
        <v>1307</v>
      </c>
      <c r="C435" s="2" t="s">
        <v>1308</v>
      </c>
      <c r="D435" s="2">
        <v>1.4117162609951142</v>
      </c>
      <c r="E435" s="3">
        <v>1.3252381937600999E-2</v>
      </c>
      <c r="F435" s="2">
        <v>5.9631813617398922E-2</v>
      </c>
      <c r="G435" s="2">
        <v>3.2232484003507187</v>
      </c>
      <c r="H435" s="2">
        <v>1.6885153742941401</v>
      </c>
      <c r="I435" s="2">
        <f t="shared" si="6"/>
        <v>1.6885153742941401</v>
      </c>
      <c r="J435" s="2" t="s">
        <v>21</v>
      </c>
    </row>
    <row r="436" spans="1:10" x14ac:dyDescent="0.25">
      <c r="A436" s="2" t="s">
        <v>1309</v>
      </c>
      <c r="B436" s="2" t="s">
        <v>1310</v>
      </c>
      <c r="C436" s="2" t="s">
        <v>1311</v>
      </c>
      <c r="D436" s="2">
        <v>1.2438384084066743</v>
      </c>
      <c r="E436" s="3">
        <v>4.5506339475021827E-2</v>
      </c>
      <c r="F436" s="2">
        <v>0.10865513671574442</v>
      </c>
      <c r="G436" s="2">
        <v>1.5508467387930214</v>
      </c>
      <c r="H436" s="2">
        <v>0.63305612021773094</v>
      </c>
      <c r="I436" s="2">
        <f t="shared" si="6"/>
        <v>0.63305612021773094</v>
      </c>
      <c r="J436" s="2" t="s">
        <v>21</v>
      </c>
    </row>
    <row r="437" spans="1:10" x14ac:dyDescent="0.25">
      <c r="A437" s="2" t="s">
        <v>1312</v>
      </c>
      <c r="B437" s="2" t="s">
        <v>1313</v>
      </c>
      <c r="C437" s="2" t="s">
        <v>1314</v>
      </c>
      <c r="D437" s="2">
        <v>1.3606931780173714</v>
      </c>
      <c r="E437" s="3">
        <v>1.6337253659545374E-3</v>
      </c>
      <c r="F437" s="2">
        <v>3.0622605656679392E-2</v>
      </c>
      <c r="G437" s="2">
        <v>1.8587933663300704</v>
      </c>
      <c r="H437" s="2">
        <v>0.8943664012740643</v>
      </c>
      <c r="I437" s="2">
        <f t="shared" si="6"/>
        <v>0.8943664012740643</v>
      </c>
      <c r="J437" s="2" t="s">
        <v>21</v>
      </c>
    </row>
    <row r="438" spans="1:10" x14ac:dyDescent="0.25">
      <c r="A438" s="2" t="s">
        <v>1315</v>
      </c>
      <c r="B438" s="2" t="s">
        <v>1316</v>
      </c>
      <c r="C438" s="2" t="s">
        <v>1317</v>
      </c>
      <c r="D438" s="2">
        <v>1.3219753630278093</v>
      </c>
      <c r="E438" s="3">
        <v>3.4453249862068346E-2</v>
      </c>
      <c r="F438" s="2">
        <v>8.9287636638972517E-2</v>
      </c>
      <c r="G438" s="2">
        <v>2.6161496718958523</v>
      </c>
      <c r="H438" s="2">
        <v>1.3874450808684893</v>
      </c>
      <c r="I438" s="2">
        <f t="shared" si="6"/>
        <v>1.3874450808684893</v>
      </c>
      <c r="J438" s="2" t="s">
        <v>21</v>
      </c>
    </row>
    <row r="439" spans="1:10" x14ac:dyDescent="0.25">
      <c r="A439" s="2" t="s">
        <v>1318</v>
      </c>
      <c r="B439" s="2" t="s">
        <v>1319</v>
      </c>
      <c r="C439" s="2" t="s">
        <v>1320</v>
      </c>
      <c r="D439" s="2">
        <v>1.3013893167234085</v>
      </c>
      <c r="E439" s="3">
        <v>2.6349340308052804E-3</v>
      </c>
      <c r="F439" s="2">
        <v>3.8787745960124013E-2</v>
      </c>
      <c r="G439" s="2">
        <v>0.37170988930291021</v>
      </c>
      <c r="H439" s="2">
        <v>-1.4277510234257185</v>
      </c>
      <c r="I439" s="2">
        <f t="shared" si="6"/>
        <v>1.4277510234257185</v>
      </c>
      <c r="J439" s="2" t="s">
        <v>11</v>
      </c>
    </row>
    <row r="440" spans="1:10" x14ac:dyDescent="0.25">
      <c r="A440" s="2" t="s">
        <v>1321</v>
      </c>
      <c r="B440" s="2" t="s">
        <v>1322</v>
      </c>
      <c r="C440" s="2" t="s">
        <v>1323</v>
      </c>
      <c r="D440" s="2">
        <v>1.2900703344994933</v>
      </c>
      <c r="E440" s="3">
        <v>1.2165613149171257E-2</v>
      </c>
      <c r="F440" s="2">
        <v>5.7917274869674205E-2</v>
      </c>
      <c r="G440" s="2">
        <v>0.33296571346029191</v>
      </c>
      <c r="H440" s="2">
        <v>-1.5865544688445907</v>
      </c>
      <c r="I440" s="2">
        <f t="shared" si="6"/>
        <v>1.5865544688445907</v>
      </c>
      <c r="J440" s="2" t="s">
        <v>11</v>
      </c>
    </row>
    <row r="441" spans="1:10" x14ac:dyDescent="0.25">
      <c r="A441" s="2" t="s">
        <v>1324</v>
      </c>
      <c r="B441" s="2" t="s">
        <v>1325</v>
      </c>
      <c r="C441" s="2" t="s">
        <v>1326</v>
      </c>
      <c r="D441" s="2">
        <v>1.4744000925094325</v>
      </c>
      <c r="E441" s="3">
        <v>1.02769834877659E-4</v>
      </c>
      <c r="F441" s="2">
        <v>1.5824511059945923E-2</v>
      </c>
      <c r="G441" s="2">
        <v>0.11145531199907899</v>
      </c>
      <c r="H441" s="2">
        <v>-3.1654627173018031</v>
      </c>
      <c r="I441" s="2">
        <f t="shared" si="6"/>
        <v>3.1654627173018031</v>
      </c>
      <c r="J441" s="2" t="s">
        <v>11</v>
      </c>
    </row>
    <row r="442" spans="1:10" x14ac:dyDescent="0.25">
      <c r="A442" s="2" t="s">
        <v>1327</v>
      </c>
      <c r="B442" s="2" t="s">
        <v>1328</v>
      </c>
      <c r="C442" s="2" t="s">
        <v>1329</v>
      </c>
      <c r="D442" s="2">
        <v>1.1947721586669535</v>
      </c>
      <c r="E442" s="3">
        <v>3.1046368149745391E-2</v>
      </c>
      <c r="F442" s="2">
        <v>8.3798197162443216E-2</v>
      </c>
      <c r="G442" s="2">
        <v>0.46996495913275954</v>
      </c>
      <c r="H442" s="2">
        <v>-1.0893749022885575</v>
      </c>
      <c r="I442" s="2">
        <f t="shared" si="6"/>
        <v>1.0893749022885575</v>
      </c>
      <c r="J442" s="2" t="s">
        <v>11</v>
      </c>
    </row>
    <row r="443" spans="1:10" x14ac:dyDescent="0.25">
      <c r="A443" s="2" t="s">
        <v>1330</v>
      </c>
      <c r="B443" s="2" t="s">
        <v>1331</v>
      </c>
      <c r="C443" s="2" t="s">
        <v>1332</v>
      </c>
      <c r="D443" s="2">
        <v>1.1407861562957951</v>
      </c>
      <c r="E443" s="3">
        <v>2.1349380271663044E-2</v>
      </c>
      <c r="F443" s="2">
        <v>7.1191733170842292E-2</v>
      </c>
      <c r="G443" s="2">
        <v>0.59582085247764149</v>
      </c>
      <c r="H443" s="2">
        <v>-0.74704947912193487</v>
      </c>
      <c r="I443" s="2">
        <f t="shared" si="6"/>
        <v>0.74704947912193487</v>
      </c>
      <c r="J443" s="2" t="s">
        <v>11</v>
      </c>
    </row>
    <row r="444" spans="1:10" x14ac:dyDescent="0.25">
      <c r="A444" s="2" t="s">
        <v>1333</v>
      </c>
      <c r="B444" s="2" t="s">
        <v>1334</v>
      </c>
      <c r="C444" s="2" t="s">
        <v>1335</v>
      </c>
      <c r="D444" s="2">
        <v>1.202483342081865</v>
      </c>
      <c r="E444" s="3">
        <v>1.4451666566187764E-2</v>
      </c>
      <c r="F444" s="2">
        <v>6.1356548046063712E-2</v>
      </c>
      <c r="G444" s="2">
        <v>0.32579043601721808</v>
      </c>
      <c r="H444" s="2">
        <v>-1.6179838425066082</v>
      </c>
      <c r="I444" s="2">
        <f t="shared" si="6"/>
        <v>1.6179838425066082</v>
      </c>
      <c r="J444" s="2" t="s">
        <v>11</v>
      </c>
    </row>
    <row r="445" spans="1:10" x14ac:dyDescent="0.25">
      <c r="A445" s="2" t="s">
        <v>1336</v>
      </c>
      <c r="B445" s="2" t="s">
        <v>1337</v>
      </c>
      <c r="C445" s="2" t="s">
        <v>1338</v>
      </c>
      <c r="D445" s="2">
        <v>1.3212148797218835</v>
      </c>
      <c r="E445" s="3">
        <v>3.6864187132232187E-3</v>
      </c>
      <c r="F445" s="2">
        <v>4.2617788624022074E-2</v>
      </c>
      <c r="G445" s="2">
        <v>0.47398434966326974</v>
      </c>
      <c r="H445" s="2">
        <v>-1.0770886708607557</v>
      </c>
      <c r="I445" s="2">
        <f t="shared" si="6"/>
        <v>1.0770886708607557</v>
      </c>
      <c r="J445" s="2" t="s">
        <v>11</v>
      </c>
    </row>
    <row r="446" spans="1:10" x14ac:dyDescent="0.25">
      <c r="A446" s="2" t="s">
        <v>1339</v>
      </c>
      <c r="B446" s="2" t="s">
        <v>1340</v>
      </c>
      <c r="C446" s="2" t="s">
        <v>1341</v>
      </c>
      <c r="D446" s="2">
        <v>1.1482254880363161</v>
      </c>
      <c r="E446" s="3">
        <v>3.2072784588215081E-2</v>
      </c>
      <c r="F446" s="2">
        <v>8.552742556857354E-2</v>
      </c>
      <c r="G446" s="2">
        <v>0.69666780494074887</v>
      </c>
      <c r="H446" s="2">
        <v>-0.5214572012173444</v>
      </c>
      <c r="I446" s="2">
        <f t="shared" si="6"/>
        <v>0.5214572012173444</v>
      </c>
      <c r="J446" s="2" t="s">
        <v>11</v>
      </c>
    </row>
    <row r="447" spans="1:10" x14ac:dyDescent="0.25">
      <c r="A447" s="2" t="s">
        <v>1342</v>
      </c>
      <c r="B447" s="2" t="s">
        <v>1343</v>
      </c>
      <c r="C447" s="2" t="s">
        <v>1344</v>
      </c>
      <c r="D447" s="2">
        <v>1.1879516372886587</v>
      </c>
      <c r="E447" s="3">
        <v>2.4232318999635832E-2</v>
      </c>
      <c r="F447" s="2">
        <v>7.6130686411811352E-2</v>
      </c>
      <c r="G447" s="2">
        <v>1.5346913195067047</v>
      </c>
      <c r="H447" s="2">
        <v>0.61794850797340062</v>
      </c>
      <c r="I447" s="2">
        <f t="shared" si="6"/>
        <v>0.61794850797340062</v>
      </c>
      <c r="J447" s="2" t="s">
        <v>21</v>
      </c>
    </row>
    <row r="448" spans="1:10" x14ac:dyDescent="0.25">
      <c r="A448" s="2" t="s">
        <v>1345</v>
      </c>
      <c r="B448" s="2" t="s">
        <v>1346</v>
      </c>
      <c r="C448" s="2" t="s">
        <v>1347</v>
      </c>
      <c r="D448" s="2">
        <v>1.3068492502266031</v>
      </c>
      <c r="E448" s="3">
        <v>8.43234778722168E-3</v>
      </c>
      <c r="F448" s="2">
        <v>5.2722720526767589E-2</v>
      </c>
      <c r="G448" s="2">
        <v>1.4244780794985115</v>
      </c>
      <c r="H448" s="2">
        <v>0.51043342100039746</v>
      </c>
      <c r="I448" s="2">
        <f t="shared" si="6"/>
        <v>0.51043342100039746</v>
      </c>
      <c r="J448" s="2" t="s">
        <v>21</v>
      </c>
    </row>
    <row r="449" spans="1:10" x14ac:dyDescent="0.25">
      <c r="A449" s="2" t="s">
        <v>1348</v>
      </c>
      <c r="B449" s="2" t="s">
        <v>1349</v>
      </c>
      <c r="C449" s="2" t="s">
        <v>1350</v>
      </c>
      <c r="D449" s="2">
        <v>1.1114743360645531</v>
      </c>
      <c r="E449" s="3">
        <v>4.5608491376261925E-2</v>
      </c>
      <c r="F449" s="2">
        <v>0.10873176438703304</v>
      </c>
      <c r="G449" s="2">
        <v>0.5405794536720766</v>
      </c>
      <c r="H449" s="2">
        <v>-0.88742141588326029</v>
      </c>
      <c r="I449" s="2">
        <f t="shared" si="6"/>
        <v>0.88742141588326029</v>
      </c>
      <c r="J449" s="2" t="s">
        <v>11</v>
      </c>
    </row>
    <row r="450" spans="1:10" x14ac:dyDescent="0.25">
      <c r="A450" s="2" t="s">
        <v>1351</v>
      </c>
      <c r="B450" s="2" t="s">
        <v>1352</v>
      </c>
      <c r="C450" s="2" t="s">
        <v>1353</v>
      </c>
      <c r="D450" s="2">
        <v>1.4288289812490929</v>
      </c>
      <c r="E450" s="3">
        <v>2.3507762353183314E-2</v>
      </c>
      <c r="F450" s="2">
        <v>7.4915907951007193E-2</v>
      </c>
      <c r="G450" s="2">
        <v>12.512406989802704</v>
      </c>
      <c r="H450" s="2">
        <v>3.6452874398048456</v>
      </c>
      <c r="I450" s="2">
        <f t="shared" si="6"/>
        <v>3.6452874398048456</v>
      </c>
      <c r="J450" s="2" t="s">
        <v>21</v>
      </c>
    </row>
    <row r="451" spans="1:10" x14ac:dyDescent="0.25">
      <c r="A451" s="2" t="s">
        <v>1354</v>
      </c>
      <c r="B451" s="2" t="s">
        <v>1355</v>
      </c>
      <c r="C451" s="2" t="s">
        <v>1356</v>
      </c>
      <c r="D451" s="2">
        <v>1.3578618963915212</v>
      </c>
      <c r="E451" s="3">
        <v>1.3872743564386291E-2</v>
      </c>
      <c r="F451" s="2">
        <v>6.0515571645913084E-2</v>
      </c>
      <c r="G451" s="2">
        <v>1.9488504143687273</v>
      </c>
      <c r="H451" s="2">
        <v>0.96262335958994605</v>
      </c>
      <c r="I451" s="2">
        <f t="shared" ref="I451:I514" si="7">ABS(H451)</f>
        <v>0.96262335958994605</v>
      </c>
      <c r="J451" s="2" t="s">
        <v>21</v>
      </c>
    </row>
    <row r="452" spans="1:10" x14ac:dyDescent="0.25">
      <c r="A452" s="2" t="s">
        <v>1357</v>
      </c>
      <c r="B452" s="2" t="s">
        <v>1358</v>
      </c>
      <c r="C452" s="2" t="s">
        <v>1359</v>
      </c>
      <c r="D452" s="2">
        <v>1.100177581294153</v>
      </c>
      <c r="E452" s="3">
        <v>3.9729203781923926E-2</v>
      </c>
      <c r="F452" s="2">
        <v>9.8208230160449675E-2</v>
      </c>
      <c r="G452" s="2">
        <v>0.43687989553566869</v>
      </c>
      <c r="H452" s="2">
        <v>-1.1946913779318549</v>
      </c>
      <c r="I452" s="2">
        <f t="shared" si="7"/>
        <v>1.1946913779318549</v>
      </c>
      <c r="J452" s="2" t="s">
        <v>11</v>
      </c>
    </row>
    <row r="453" spans="1:10" x14ac:dyDescent="0.25">
      <c r="A453" s="2" t="s">
        <v>1360</v>
      </c>
      <c r="B453" s="2" t="s">
        <v>1361</v>
      </c>
      <c r="C453" s="2" t="s">
        <v>1362</v>
      </c>
      <c r="D453" s="2">
        <v>1.0721876072580487</v>
      </c>
      <c r="E453" s="3">
        <v>4.3573255442019634E-2</v>
      </c>
      <c r="F453" s="2">
        <v>0.10517214999380166</v>
      </c>
      <c r="G453" s="2">
        <v>0.67335741589017928</v>
      </c>
      <c r="H453" s="2">
        <v>-0.57055560898563717</v>
      </c>
      <c r="I453" s="2">
        <f t="shared" si="7"/>
        <v>0.57055560898563717</v>
      </c>
      <c r="J453" s="2" t="s">
        <v>11</v>
      </c>
    </row>
    <row r="454" spans="1:10" x14ac:dyDescent="0.25">
      <c r="A454" s="2" t="s">
        <v>1363</v>
      </c>
      <c r="B454" s="2" t="s">
        <v>1364</v>
      </c>
      <c r="C454" s="2" t="s">
        <v>1365</v>
      </c>
      <c r="D454" s="2">
        <v>1.3360180747351347</v>
      </c>
      <c r="E454" s="3">
        <v>6.5267429199664948E-3</v>
      </c>
      <c r="F454" s="2">
        <v>4.9902390016496621E-2</v>
      </c>
      <c r="G454" s="2">
        <v>0.41781257471495342</v>
      </c>
      <c r="H454" s="2">
        <v>-1.2590721816927211</v>
      </c>
      <c r="I454" s="2">
        <f t="shared" si="7"/>
        <v>1.2590721816927211</v>
      </c>
      <c r="J454" s="2" t="s">
        <v>11</v>
      </c>
    </row>
    <row r="455" spans="1:10" x14ac:dyDescent="0.25">
      <c r="A455" s="2" t="s">
        <v>1366</v>
      </c>
      <c r="B455" s="2" t="s">
        <v>1367</v>
      </c>
      <c r="C455" s="2" t="s">
        <v>1368</v>
      </c>
      <c r="D455" s="2">
        <v>1.3742311114286188</v>
      </c>
      <c r="E455" s="3">
        <v>2.1721554299201961E-3</v>
      </c>
      <c r="F455" s="2">
        <v>3.4754486878723137E-2</v>
      </c>
      <c r="G455" s="2">
        <v>0.49906989235758609</v>
      </c>
      <c r="H455" s="2">
        <v>-1.0026862226179316</v>
      </c>
      <c r="I455" s="2">
        <f t="shared" si="7"/>
        <v>1.0026862226179316</v>
      </c>
      <c r="J455" s="2" t="s">
        <v>11</v>
      </c>
    </row>
    <row r="456" spans="1:10" x14ac:dyDescent="0.25">
      <c r="A456" s="2" t="s">
        <v>1369</v>
      </c>
      <c r="B456" s="2" t="s">
        <v>1370</v>
      </c>
      <c r="C456" s="2" t="s">
        <v>1371</v>
      </c>
      <c r="D456" s="2">
        <v>1.4297243597760068</v>
      </c>
      <c r="E456" s="3">
        <v>1.5120904897337001E-4</v>
      </c>
      <c r="F456" s="2">
        <v>1.5824511059945923E-2</v>
      </c>
      <c r="G456" s="2">
        <v>3.0859722740142352</v>
      </c>
      <c r="H456" s="2">
        <v>1.6257251000415522</v>
      </c>
      <c r="I456" s="2">
        <f t="shared" si="7"/>
        <v>1.6257251000415522</v>
      </c>
      <c r="J456" s="2" t="s">
        <v>21</v>
      </c>
    </row>
    <row r="457" spans="1:10" x14ac:dyDescent="0.25">
      <c r="A457" s="2" t="s">
        <v>1372</v>
      </c>
      <c r="B457" s="2" t="s">
        <v>1373</v>
      </c>
      <c r="C457" s="2" t="s">
        <v>1374</v>
      </c>
      <c r="D457" s="2">
        <v>1.289904512933286</v>
      </c>
      <c r="E457" s="3">
        <v>6.4620977453488772E-3</v>
      </c>
      <c r="F457" s="2">
        <v>4.9902390016496621E-2</v>
      </c>
      <c r="G457" s="2">
        <v>0.27740284148113137</v>
      </c>
      <c r="H457" s="2">
        <v>-1.8499455293969296</v>
      </c>
      <c r="I457" s="2">
        <f t="shared" si="7"/>
        <v>1.8499455293969296</v>
      </c>
      <c r="J457" s="2" t="s">
        <v>11</v>
      </c>
    </row>
    <row r="458" spans="1:10" x14ac:dyDescent="0.25">
      <c r="A458" s="2" t="s">
        <v>1375</v>
      </c>
      <c r="B458" s="2" t="s">
        <v>1376</v>
      </c>
      <c r="C458" s="2" t="s">
        <v>1377</v>
      </c>
      <c r="D458" s="2">
        <v>1.1627517963126044</v>
      </c>
      <c r="E458" s="3">
        <v>3.3257533918631108E-2</v>
      </c>
      <c r="F458" s="2">
        <v>8.7280891569753216E-2</v>
      </c>
      <c r="G458" s="2">
        <v>0.70637619499529203</v>
      </c>
      <c r="H458" s="2">
        <v>-0.50149137016389789</v>
      </c>
      <c r="I458" s="2">
        <f t="shared" si="7"/>
        <v>0.50149137016389789</v>
      </c>
      <c r="J458" s="2" t="s">
        <v>11</v>
      </c>
    </row>
    <row r="459" spans="1:10" x14ac:dyDescent="0.25">
      <c r="A459" s="2" t="s">
        <v>1378</v>
      </c>
      <c r="B459" s="2" t="s">
        <v>1379</v>
      </c>
      <c r="C459" s="2" t="s">
        <v>1380</v>
      </c>
      <c r="D459" s="2">
        <v>1.1150053912202387</v>
      </c>
      <c r="E459" s="3">
        <v>3.0605215384865787E-2</v>
      </c>
      <c r="F459" s="2">
        <v>8.3332095223353858E-2</v>
      </c>
      <c r="G459" s="2">
        <v>0.68351533096566153</v>
      </c>
      <c r="H459" s="2">
        <v>-0.54895439764112974</v>
      </c>
      <c r="I459" s="2">
        <f t="shared" si="7"/>
        <v>0.54895439764112974</v>
      </c>
      <c r="J459" s="2" t="s">
        <v>11</v>
      </c>
    </row>
    <row r="460" spans="1:10" x14ac:dyDescent="0.25">
      <c r="A460" s="2" t="s">
        <v>1381</v>
      </c>
      <c r="B460" s="2" t="s">
        <v>1382</v>
      </c>
      <c r="C460" s="2" t="s">
        <v>1383</v>
      </c>
      <c r="D460" s="2">
        <v>1.3676418387829123</v>
      </c>
      <c r="E460" s="3">
        <v>3.9823618490062605E-3</v>
      </c>
      <c r="F460" s="2">
        <v>4.3525532321533209E-2</v>
      </c>
      <c r="G460" s="2">
        <v>0.46942034581506664</v>
      </c>
      <c r="H460" s="2">
        <v>-1.0910477217728078</v>
      </c>
      <c r="I460" s="2">
        <f t="shared" si="7"/>
        <v>1.0910477217728078</v>
      </c>
      <c r="J460" s="2" t="s">
        <v>11</v>
      </c>
    </row>
    <row r="461" spans="1:10" x14ac:dyDescent="0.25">
      <c r="A461" s="2" t="s">
        <v>1384</v>
      </c>
      <c r="B461" s="2" t="s">
        <v>1385</v>
      </c>
      <c r="C461" s="2" t="s">
        <v>1386</v>
      </c>
      <c r="D461" s="2">
        <v>1.3586718008637271</v>
      </c>
      <c r="E461" s="3">
        <v>2.3971463997699E-4</v>
      </c>
      <c r="F461" s="2">
        <v>1.5869540405742597E-2</v>
      </c>
      <c r="G461" s="2">
        <v>0.29370515035233907</v>
      </c>
      <c r="H461" s="2">
        <v>-1.7675595302030485</v>
      </c>
      <c r="I461" s="2">
        <f t="shared" si="7"/>
        <v>1.7675595302030485</v>
      </c>
      <c r="J461" s="2" t="s">
        <v>11</v>
      </c>
    </row>
    <row r="462" spans="1:10" x14ac:dyDescent="0.25">
      <c r="A462" s="2" t="s">
        <v>1387</v>
      </c>
      <c r="B462" s="2" t="s">
        <v>1388</v>
      </c>
      <c r="C462" s="2" t="s">
        <v>1389</v>
      </c>
      <c r="D462" s="2">
        <v>1.349760312199725</v>
      </c>
      <c r="E462" s="3">
        <v>5.4840264255038304E-4</v>
      </c>
      <c r="F462" s="2">
        <v>2.2751644907287517E-2</v>
      </c>
      <c r="G462" s="2">
        <v>0.25644658739367432</v>
      </c>
      <c r="H462" s="2">
        <v>-1.9632697217900323</v>
      </c>
      <c r="I462" s="2">
        <f t="shared" si="7"/>
        <v>1.9632697217900323</v>
      </c>
      <c r="J462" s="2" t="s">
        <v>11</v>
      </c>
    </row>
    <row r="463" spans="1:10" x14ac:dyDescent="0.25">
      <c r="A463" s="2" t="s">
        <v>1390</v>
      </c>
      <c r="B463" s="2" t="s">
        <v>1391</v>
      </c>
      <c r="C463" s="2" t="s">
        <v>1392</v>
      </c>
      <c r="D463" s="2">
        <v>1.2676948391116749</v>
      </c>
      <c r="E463" s="3">
        <v>1.5205945835924307E-2</v>
      </c>
      <c r="F463" s="2">
        <v>6.1956333307982045E-2</v>
      </c>
      <c r="G463" s="2">
        <v>0.54326869533753908</v>
      </c>
      <c r="H463" s="2">
        <v>-0.88026217760843206</v>
      </c>
      <c r="I463" s="2">
        <f t="shared" si="7"/>
        <v>0.88026217760843206</v>
      </c>
      <c r="J463" s="2" t="s">
        <v>11</v>
      </c>
    </row>
    <row r="464" spans="1:10" x14ac:dyDescent="0.25">
      <c r="A464" s="2" t="s">
        <v>1393</v>
      </c>
      <c r="B464" s="2" t="s">
        <v>1394</v>
      </c>
      <c r="C464" s="2" t="s">
        <v>1395</v>
      </c>
      <c r="D464" s="2">
        <v>1.2122916800741796</v>
      </c>
      <c r="E464" s="3">
        <v>1.2871276334531511E-2</v>
      </c>
      <c r="F464" s="2">
        <v>5.9453038307121737E-2</v>
      </c>
      <c r="G464" s="2">
        <v>0.55186423695627773</v>
      </c>
      <c r="H464" s="2">
        <v>-0.8576146988260942</v>
      </c>
      <c r="I464" s="2">
        <f t="shared" si="7"/>
        <v>0.8576146988260942</v>
      </c>
      <c r="J464" s="2" t="s">
        <v>11</v>
      </c>
    </row>
    <row r="465" spans="1:10" x14ac:dyDescent="0.25">
      <c r="A465" s="2" t="s">
        <v>1396</v>
      </c>
      <c r="B465" s="2" t="s">
        <v>1397</v>
      </c>
      <c r="C465" s="2" t="s">
        <v>1398</v>
      </c>
      <c r="D465" s="2">
        <v>1.2598833071024176</v>
      </c>
      <c r="E465" s="3">
        <v>3.5662316996379236E-3</v>
      </c>
      <c r="F465" s="2">
        <v>4.2541584194985917E-2</v>
      </c>
      <c r="G465" s="2">
        <v>0.60101753322331686</v>
      </c>
      <c r="H465" s="2">
        <v>-0.73452101622150878</v>
      </c>
      <c r="I465" s="2">
        <f t="shared" si="7"/>
        <v>0.73452101622150878</v>
      </c>
      <c r="J465" s="2" t="s">
        <v>11</v>
      </c>
    </row>
    <row r="466" spans="1:10" x14ac:dyDescent="0.25">
      <c r="A466" s="2" t="s">
        <v>1399</v>
      </c>
      <c r="B466" s="2" t="s">
        <v>1400</v>
      </c>
      <c r="C466" s="2" t="s">
        <v>1401</v>
      </c>
      <c r="D466" s="2">
        <v>1.1196069492422278</v>
      </c>
      <c r="E466" s="3">
        <v>4.9591281064037762E-2</v>
      </c>
      <c r="F466" s="2">
        <v>0.1153597044797344</v>
      </c>
      <c r="G466" s="2">
        <v>0.63106395206623223</v>
      </c>
      <c r="H466" s="2">
        <v>-0.66414187945186176</v>
      </c>
      <c r="I466" s="2">
        <f t="shared" si="7"/>
        <v>0.66414187945186176</v>
      </c>
      <c r="J466" s="2" t="s">
        <v>11</v>
      </c>
    </row>
    <row r="467" spans="1:10" x14ac:dyDescent="0.25">
      <c r="A467" s="2" t="s">
        <v>1402</v>
      </c>
      <c r="B467" s="2" t="s">
        <v>1403</v>
      </c>
      <c r="C467" s="2" t="s">
        <v>1404</v>
      </c>
      <c r="D467" s="2">
        <v>1.1166823379467192</v>
      </c>
      <c r="E467" s="3">
        <v>2.5617559073262009E-2</v>
      </c>
      <c r="F467" s="2">
        <v>7.7805189200983629E-2</v>
      </c>
      <c r="G467" s="2">
        <v>0.80827898396644715</v>
      </c>
      <c r="H467" s="2">
        <v>-0.30707475820265179</v>
      </c>
      <c r="I467" s="2">
        <f t="shared" si="7"/>
        <v>0.30707475820265179</v>
      </c>
      <c r="J467" s="2" t="s">
        <v>11</v>
      </c>
    </row>
    <row r="468" spans="1:10" x14ac:dyDescent="0.25">
      <c r="A468" s="2" t="s">
        <v>1405</v>
      </c>
      <c r="B468" s="2" t="s">
        <v>1406</v>
      </c>
      <c r="C468" s="2" t="s">
        <v>1407</v>
      </c>
      <c r="D468" s="2">
        <v>1.3403533056498882</v>
      </c>
      <c r="E468" s="3">
        <v>1.1681081885959311E-2</v>
      </c>
      <c r="F468" s="2">
        <v>5.6830843532943098E-2</v>
      </c>
      <c r="G468" s="2">
        <v>1.4536459082262738</v>
      </c>
      <c r="H468" s="2">
        <v>0.53967588778629416</v>
      </c>
      <c r="I468" s="2">
        <f t="shared" si="7"/>
        <v>0.53967588778629416</v>
      </c>
      <c r="J468" s="2" t="s">
        <v>21</v>
      </c>
    </row>
    <row r="469" spans="1:10" x14ac:dyDescent="0.25">
      <c r="A469" s="2" t="s">
        <v>1408</v>
      </c>
      <c r="B469" s="2" t="s">
        <v>1409</v>
      </c>
      <c r="C469" s="2" t="s">
        <v>1410</v>
      </c>
      <c r="D469" s="2">
        <v>1.3562965678486396</v>
      </c>
      <c r="E469" s="3">
        <v>1.0001396086712818E-2</v>
      </c>
      <c r="F469" s="2">
        <v>5.4463742900274718E-2</v>
      </c>
      <c r="G469" s="2">
        <v>2.0686759351846478</v>
      </c>
      <c r="H469" s="2">
        <v>1.0487076600263843</v>
      </c>
      <c r="I469" s="2">
        <f t="shared" si="7"/>
        <v>1.0487076600263843</v>
      </c>
      <c r="J469" s="2" t="s">
        <v>21</v>
      </c>
    </row>
    <row r="470" spans="1:10" x14ac:dyDescent="0.25">
      <c r="A470" s="2" t="s">
        <v>1411</v>
      </c>
      <c r="B470" s="2" t="s">
        <v>1412</v>
      </c>
      <c r="C470" s="2" t="s">
        <v>1413</v>
      </c>
      <c r="D470" s="2">
        <v>1.3560724999424663</v>
      </c>
      <c r="E470" s="3">
        <v>2.4887125412678655E-2</v>
      </c>
      <c r="F470" s="2">
        <v>7.7140034020927464E-2</v>
      </c>
      <c r="G470" s="2">
        <v>2.8436799062021714</v>
      </c>
      <c r="H470" s="2">
        <v>1.5077590796814864</v>
      </c>
      <c r="I470" s="2">
        <f t="shared" si="7"/>
        <v>1.5077590796814864</v>
      </c>
      <c r="J470" s="2" t="s">
        <v>21</v>
      </c>
    </row>
    <row r="471" spans="1:10" x14ac:dyDescent="0.25">
      <c r="A471" s="2" t="s">
        <v>1414</v>
      </c>
      <c r="B471" s="2" t="s">
        <v>1415</v>
      </c>
      <c r="C471" s="2" t="s">
        <v>1416</v>
      </c>
      <c r="D471" s="2">
        <v>1.1714102180200254</v>
      </c>
      <c r="E471" s="3">
        <v>1.2752126811834316E-2</v>
      </c>
      <c r="F471" s="2">
        <v>5.9392022534266335E-2</v>
      </c>
      <c r="G471" s="2">
        <v>1.5749582739437158</v>
      </c>
      <c r="H471" s="2">
        <v>0.65531360717008069</v>
      </c>
      <c r="I471" s="2">
        <f t="shared" si="7"/>
        <v>0.65531360717008069</v>
      </c>
      <c r="J471" s="2" t="s">
        <v>21</v>
      </c>
    </row>
    <row r="472" spans="1:10" x14ac:dyDescent="0.25">
      <c r="A472" s="2" t="s">
        <v>1417</v>
      </c>
      <c r="B472" s="2" t="s">
        <v>1418</v>
      </c>
      <c r="C472" s="2" t="s">
        <v>1419</v>
      </c>
      <c r="D472" s="2">
        <v>1.3877354139252436</v>
      </c>
      <c r="E472" s="3">
        <v>6.1169299008493015E-3</v>
      </c>
      <c r="F472" s="2">
        <v>4.9902390016496621E-2</v>
      </c>
      <c r="G472" s="2">
        <v>2.0996127795205002</v>
      </c>
      <c r="H472" s="2">
        <v>1.0701232838076136</v>
      </c>
      <c r="I472" s="2">
        <f t="shared" si="7"/>
        <v>1.0701232838076136</v>
      </c>
      <c r="J472" s="2" t="s">
        <v>21</v>
      </c>
    </row>
    <row r="473" spans="1:10" x14ac:dyDescent="0.25">
      <c r="A473" s="2" t="s">
        <v>1420</v>
      </c>
      <c r="B473" s="2" t="s">
        <v>1421</v>
      </c>
      <c r="C473" s="2" t="s">
        <v>1422</v>
      </c>
      <c r="D473" s="2">
        <v>1.3334820171500532</v>
      </c>
      <c r="E473" s="3">
        <v>3.0856005036729497E-2</v>
      </c>
      <c r="F473" s="2">
        <v>8.3721188491266044E-2</v>
      </c>
      <c r="G473" s="2">
        <v>1.6332466576673419</v>
      </c>
      <c r="H473" s="2">
        <v>0.7077426873608641</v>
      </c>
      <c r="I473" s="2">
        <f t="shared" si="7"/>
        <v>0.7077426873608641</v>
      </c>
      <c r="J473" s="2" t="s">
        <v>21</v>
      </c>
    </row>
    <row r="474" spans="1:10" x14ac:dyDescent="0.25">
      <c r="A474" s="2" t="s">
        <v>1423</v>
      </c>
      <c r="B474" s="2" t="s">
        <v>1424</v>
      </c>
      <c r="C474" s="2" t="s">
        <v>1425</v>
      </c>
      <c r="D474" s="2">
        <v>1.3394740049343692</v>
      </c>
      <c r="E474" s="3">
        <v>6.360422695416942E-3</v>
      </c>
      <c r="F474" s="2">
        <v>4.9902390016496621E-2</v>
      </c>
      <c r="G474" s="2">
        <v>1.4259105694362222</v>
      </c>
      <c r="H474" s="2">
        <v>0.51188350136331162</v>
      </c>
      <c r="I474" s="2">
        <f t="shared" si="7"/>
        <v>0.51188350136331162</v>
      </c>
      <c r="J474" s="2" t="s">
        <v>21</v>
      </c>
    </row>
    <row r="475" spans="1:10" x14ac:dyDescent="0.25">
      <c r="A475" s="2" t="s">
        <v>1426</v>
      </c>
      <c r="B475" s="2" t="s">
        <v>1427</v>
      </c>
      <c r="C475" s="2" t="s">
        <v>1428</v>
      </c>
      <c r="D475" s="2">
        <v>1.138778763265522</v>
      </c>
      <c r="E475" s="3">
        <v>3.1496120330980766E-2</v>
      </c>
      <c r="F475" s="2">
        <v>8.4424833771471766E-2</v>
      </c>
      <c r="G475" s="2">
        <v>0.65750672309992375</v>
      </c>
      <c r="H475" s="2">
        <v>-0.60492244864465738</v>
      </c>
      <c r="I475" s="2">
        <f t="shared" si="7"/>
        <v>0.60492244864465738</v>
      </c>
      <c r="J475" s="2" t="s">
        <v>11</v>
      </c>
    </row>
    <row r="476" spans="1:10" x14ac:dyDescent="0.25">
      <c r="A476" s="2" t="s">
        <v>1429</v>
      </c>
      <c r="B476" s="2" t="s">
        <v>1430</v>
      </c>
      <c r="C476" s="2" t="s">
        <v>1431</v>
      </c>
      <c r="D476" s="2">
        <v>1.2467138666372366</v>
      </c>
      <c r="E476" s="3">
        <v>8.4504655551310582E-3</v>
      </c>
      <c r="F476" s="2">
        <v>5.2722720526767589E-2</v>
      </c>
      <c r="G476" s="2">
        <v>0.49094545379969701</v>
      </c>
      <c r="H476" s="2">
        <v>-1.0263653512111688</v>
      </c>
      <c r="I476" s="2">
        <f t="shared" si="7"/>
        <v>1.0263653512111688</v>
      </c>
      <c r="J476" s="2" t="s">
        <v>11</v>
      </c>
    </row>
    <row r="477" spans="1:10" x14ac:dyDescent="0.25">
      <c r="A477" s="2" t="s">
        <v>1432</v>
      </c>
      <c r="B477" s="2" t="s">
        <v>1433</v>
      </c>
      <c r="C477" s="2" t="s">
        <v>1434</v>
      </c>
      <c r="D477" s="2">
        <v>1.2666766178038482</v>
      </c>
      <c r="E477" s="3">
        <v>7.2622226975982947E-3</v>
      </c>
      <c r="F477" s="2">
        <v>5.1237160057776537E-2</v>
      </c>
      <c r="G477" s="2">
        <v>0.49918286600593997</v>
      </c>
      <c r="H477" s="2">
        <v>-1.0023596790215097</v>
      </c>
      <c r="I477" s="2">
        <f t="shared" si="7"/>
        <v>1.0023596790215097</v>
      </c>
      <c r="J477" s="2" t="s">
        <v>11</v>
      </c>
    </row>
    <row r="478" spans="1:10" x14ac:dyDescent="0.25">
      <c r="A478" s="2" t="s">
        <v>1435</v>
      </c>
      <c r="B478" s="2" t="s">
        <v>1436</v>
      </c>
      <c r="C478" s="2" t="s">
        <v>1437</v>
      </c>
      <c r="D478" s="2">
        <v>1.0718034412376447</v>
      </c>
      <c r="E478" s="3">
        <v>3.1355440050940243E-2</v>
      </c>
      <c r="F478" s="2">
        <v>8.4337753781580718E-2</v>
      </c>
      <c r="G478" s="2">
        <v>0.69289931779581282</v>
      </c>
      <c r="H478" s="2">
        <v>-0.52928235907504684</v>
      </c>
      <c r="I478" s="2">
        <f t="shared" si="7"/>
        <v>0.52928235907504684</v>
      </c>
      <c r="J478" s="2" t="s">
        <v>11</v>
      </c>
    </row>
    <row r="479" spans="1:10" x14ac:dyDescent="0.25">
      <c r="A479" s="2" t="s">
        <v>1438</v>
      </c>
      <c r="B479" s="2" t="s">
        <v>1439</v>
      </c>
      <c r="C479" s="2" t="s">
        <v>1440</v>
      </c>
      <c r="D479" s="2">
        <v>1.2997706700688048</v>
      </c>
      <c r="E479" s="3">
        <v>4.7151600154625578E-3</v>
      </c>
      <c r="F479" s="2">
        <v>4.4843365765169313E-2</v>
      </c>
      <c r="G479" s="2">
        <v>0.38162829209939625</v>
      </c>
      <c r="H479" s="2">
        <v>-1.3897599650573709</v>
      </c>
      <c r="I479" s="2">
        <f t="shared" si="7"/>
        <v>1.3897599650573709</v>
      </c>
      <c r="J479" s="2" t="s">
        <v>11</v>
      </c>
    </row>
    <row r="480" spans="1:10" x14ac:dyDescent="0.25">
      <c r="A480" s="2" t="s">
        <v>1441</v>
      </c>
      <c r="B480" s="2" t="s">
        <v>1442</v>
      </c>
      <c r="C480" s="2" t="s">
        <v>1443</v>
      </c>
      <c r="D480" s="2">
        <v>1.2199617310989128</v>
      </c>
      <c r="E480" s="3">
        <v>1.4535507876788617E-2</v>
      </c>
      <c r="F480" s="2">
        <v>6.1468959740533881E-2</v>
      </c>
      <c r="G480" s="2">
        <v>0.66559276287596425</v>
      </c>
      <c r="H480" s="2">
        <v>-0.58728834803654206</v>
      </c>
      <c r="I480" s="2">
        <f t="shared" si="7"/>
        <v>0.58728834803654206</v>
      </c>
      <c r="J480" s="2" t="s">
        <v>11</v>
      </c>
    </row>
    <row r="481" spans="1:10" x14ac:dyDescent="0.25">
      <c r="A481" s="2" t="s">
        <v>1444</v>
      </c>
      <c r="B481" s="2" t="s">
        <v>1445</v>
      </c>
      <c r="C481" s="2" t="s">
        <v>1446</v>
      </c>
      <c r="D481" s="2">
        <v>1.248214865859111</v>
      </c>
      <c r="E481" s="3">
        <v>3.6113272703853984E-2</v>
      </c>
      <c r="F481" s="2">
        <v>9.1731258979347599E-2</v>
      </c>
      <c r="G481" s="2">
        <v>1.6119914868769212</v>
      </c>
      <c r="H481" s="2">
        <v>0.6888441248380397</v>
      </c>
      <c r="I481" s="2">
        <f t="shared" si="7"/>
        <v>0.6888441248380397</v>
      </c>
      <c r="J481" s="2" t="s">
        <v>21</v>
      </c>
    </row>
    <row r="482" spans="1:10" x14ac:dyDescent="0.25">
      <c r="A482" s="2" t="s">
        <v>1447</v>
      </c>
      <c r="B482" s="2" t="s">
        <v>1448</v>
      </c>
      <c r="C482" s="2" t="s">
        <v>1449</v>
      </c>
      <c r="D482" s="2">
        <v>1.2921806678185781</v>
      </c>
      <c r="E482" s="3">
        <v>2.6807476116588121E-2</v>
      </c>
      <c r="F482" s="2">
        <v>7.8864607643843176E-2</v>
      </c>
      <c r="G482" s="2">
        <v>1.917447595267104</v>
      </c>
      <c r="H482" s="2">
        <v>0.93918714874181719</v>
      </c>
      <c r="I482" s="2">
        <f t="shared" si="7"/>
        <v>0.93918714874181719</v>
      </c>
      <c r="J482" s="2" t="s">
        <v>21</v>
      </c>
    </row>
    <row r="483" spans="1:10" x14ac:dyDescent="0.25">
      <c r="A483" s="2" t="s">
        <v>1450</v>
      </c>
      <c r="B483" s="2" t="s">
        <v>1451</v>
      </c>
      <c r="C483" s="2" t="s">
        <v>1452</v>
      </c>
      <c r="D483" s="2">
        <v>1.2478716129831644</v>
      </c>
      <c r="E483" s="3">
        <v>6.975456033060475E-3</v>
      </c>
      <c r="F483" s="2">
        <v>5.0825858043708254E-2</v>
      </c>
      <c r="G483" s="2">
        <v>0.72832759168808558</v>
      </c>
      <c r="H483" s="2">
        <v>-0.45734059418856754</v>
      </c>
      <c r="I483" s="2">
        <f t="shared" si="7"/>
        <v>0.45734059418856754</v>
      </c>
      <c r="J483" s="2" t="s">
        <v>11</v>
      </c>
    </row>
    <row r="484" spans="1:10" x14ac:dyDescent="0.25">
      <c r="A484" s="2" t="s">
        <v>1453</v>
      </c>
      <c r="B484" s="2" t="s">
        <v>1454</v>
      </c>
      <c r="C484" s="2" t="s">
        <v>1455</v>
      </c>
      <c r="D484" s="2">
        <v>1.3091127264283848</v>
      </c>
      <c r="E484" s="3">
        <v>1.9029389682044661E-3</v>
      </c>
      <c r="F484" s="2">
        <v>3.2815125318370345E-2</v>
      </c>
      <c r="G484" s="2">
        <v>0.39068488638668392</v>
      </c>
      <c r="H484" s="2">
        <v>-1.3559226488275757</v>
      </c>
      <c r="I484" s="2">
        <f t="shared" si="7"/>
        <v>1.3559226488275757</v>
      </c>
      <c r="J484" s="2" t="s">
        <v>11</v>
      </c>
    </row>
    <row r="485" spans="1:10" x14ac:dyDescent="0.25">
      <c r="A485" s="2" t="s">
        <v>1456</v>
      </c>
      <c r="B485" s="2" t="s">
        <v>1457</v>
      </c>
      <c r="C485" s="2" t="s">
        <v>1458</v>
      </c>
      <c r="D485" s="2">
        <v>1.1364642431652645</v>
      </c>
      <c r="E485" s="3">
        <v>2.8614064103711978E-2</v>
      </c>
      <c r="F485" s="2">
        <v>8.0855201475944216E-2</v>
      </c>
      <c r="G485" s="2">
        <v>0.68245646268953175</v>
      </c>
      <c r="H485" s="2">
        <v>-0.55119108265029992</v>
      </c>
      <c r="I485" s="2">
        <f t="shared" si="7"/>
        <v>0.55119108265029992</v>
      </c>
      <c r="J485" s="2" t="s">
        <v>11</v>
      </c>
    </row>
    <row r="486" spans="1:10" x14ac:dyDescent="0.25">
      <c r="A486" s="2" t="s">
        <v>1459</v>
      </c>
      <c r="B486" s="2" t="s">
        <v>1460</v>
      </c>
      <c r="C486" s="2" t="s">
        <v>1461</v>
      </c>
      <c r="D486" s="2">
        <v>1.1815206567821392</v>
      </c>
      <c r="E486" s="3">
        <v>1.471692969988074E-2</v>
      </c>
      <c r="F486" s="2">
        <v>6.1698749318924301E-2</v>
      </c>
      <c r="G486" s="2">
        <v>0.69599462672543799</v>
      </c>
      <c r="H486" s="2">
        <v>-0.52285192678245007</v>
      </c>
      <c r="I486" s="2">
        <f t="shared" si="7"/>
        <v>0.52285192678245007</v>
      </c>
      <c r="J486" s="2" t="s">
        <v>11</v>
      </c>
    </row>
    <row r="487" spans="1:10" x14ac:dyDescent="0.25">
      <c r="A487" s="2" t="s">
        <v>1462</v>
      </c>
      <c r="B487" s="2" t="s">
        <v>1463</v>
      </c>
      <c r="C487" s="2" t="s">
        <v>1464</v>
      </c>
      <c r="D487" s="2">
        <v>1.3904289052392795</v>
      </c>
      <c r="E487" s="3">
        <v>8.2603598924784003E-4</v>
      </c>
      <c r="F487" s="2">
        <v>2.5180687583432743E-2</v>
      </c>
      <c r="G487" s="2">
        <v>1.9445096092788745</v>
      </c>
      <c r="H487" s="2">
        <v>0.95940636422685222</v>
      </c>
      <c r="I487" s="2">
        <f t="shared" si="7"/>
        <v>0.95940636422685222</v>
      </c>
      <c r="J487" s="2" t="s">
        <v>21</v>
      </c>
    </row>
    <row r="488" spans="1:10" x14ac:dyDescent="0.25">
      <c r="A488" s="2" t="s">
        <v>1465</v>
      </c>
      <c r="B488" s="2" t="s">
        <v>1466</v>
      </c>
      <c r="C488" s="2" t="s">
        <v>1467</v>
      </c>
      <c r="D488" s="2">
        <v>1.3486817852365272</v>
      </c>
      <c r="E488" s="3">
        <v>2.683022734275077E-2</v>
      </c>
      <c r="F488" s="2">
        <v>7.8864607643843176E-2</v>
      </c>
      <c r="G488" s="2">
        <v>2.5269026850123786</v>
      </c>
      <c r="H488" s="2">
        <v>1.3373701049026157</v>
      </c>
      <c r="I488" s="2">
        <f t="shared" si="7"/>
        <v>1.3373701049026157</v>
      </c>
      <c r="J488" s="2" t="s">
        <v>21</v>
      </c>
    </row>
    <row r="489" spans="1:10" x14ac:dyDescent="0.25">
      <c r="A489" s="2" t="s">
        <v>1468</v>
      </c>
      <c r="B489" s="2" t="s">
        <v>1469</v>
      </c>
      <c r="C489" s="2" t="s">
        <v>1470</v>
      </c>
      <c r="D489" s="2">
        <v>1.3702692795712121</v>
      </c>
      <c r="E489" s="3">
        <v>2.7354969368843188E-2</v>
      </c>
      <c r="F489" s="2">
        <v>7.9790792468150656E-2</v>
      </c>
      <c r="G489" s="2">
        <v>2.7699554030645932</v>
      </c>
      <c r="H489" s="2">
        <v>1.4698627487309655</v>
      </c>
      <c r="I489" s="2">
        <f t="shared" si="7"/>
        <v>1.4698627487309655</v>
      </c>
      <c r="J489" s="2" t="s">
        <v>21</v>
      </c>
    </row>
    <row r="490" spans="1:10" x14ac:dyDescent="0.25">
      <c r="A490" s="2" t="s">
        <v>1471</v>
      </c>
      <c r="B490" s="2" t="s">
        <v>1472</v>
      </c>
      <c r="C490" s="2" t="s">
        <v>1473</v>
      </c>
      <c r="D490" s="2">
        <v>1.3594833445771572</v>
      </c>
      <c r="E490" s="3">
        <v>3.3087052741268844E-2</v>
      </c>
      <c r="F490" s="2">
        <v>8.7035772634659739E-2</v>
      </c>
      <c r="G490" s="2">
        <v>4.3697757965354063</v>
      </c>
      <c r="H490" s="2">
        <v>2.1275592601550928</v>
      </c>
      <c r="I490" s="2">
        <f t="shared" si="7"/>
        <v>2.1275592601550928</v>
      </c>
      <c r="J490" s="2" t="s">
        <v>21</v>
      </c>
    </row>
    <row r="491" spans="1:10" x14ac:dyDescent="0.25">
      <c r="A491" s="2" t="s">
        <v>1474</v>
      </c>
      <c r="B491" s="2" t="s">
        <v>1475</v>
      </c>
      <c r="C491" s="2" t="s">
        <v>1476</v>
      </c>
      <c r="D491" s="2">
        <v>1.1230281929387209</v>
      </c>
      <c r="E491" s="3">
        <v>2.8809875268168268E-2</v>
      </c>
      <c r="F491" s="2">
        <v>8.0855201475944216E-2</v>
      </c>
      <c r="G491" s="2">
        <v>0.71744405167792502</v>
      </c>
      <c r="H491" s="2">
        <v>-0.47906176416379986</v>
      </c>
      <c r="I491" s="2">
        <f t="shared" si="7"/>
        <v>0.47906176416379986</v>
      </c>
      <c r="J491" s="2" t="s">
        <v>11</v>
      </c>
    </row>
    <row r="492" spans="1:10" x14ac:dyDescent="0.25">
      <c r="A492" s="2" t="s">
        <v>1477</v>
      </c>
      <c r="B492" s="2" t="s">
        <v>1478</v>
      </c>
      <c r="C492" s="2" t="s">
        <v>1479</v>
      </c>
      <c r="D492" s="2">
        <v>1.2627500997518764</v>
      </c>
      <c r="E492" s="3">
        <v>2.5434342266370535E-2</v>
      </c>
      <c r="F492" s="2">
        <v>7.7805189200983629E-2</v>
      </c>
      <c r="G492" s="2">
        <v>1.4792238839103451</v>
      </c>
      <c r="H492" s="2">
        <v>0.56484042414952285</v>
      </c>
      <c r="I492" s="2">
        <f t="shared" si="7"/>
        <v>0.56484042414952285</v>
      </c>
      <c r="J492" s="2" t="s">
        <v>21</v>
      </c>
    </row>
    <row r="493" spans="1:10" x14ac:dyDescent="0.25">
      <c r="A493" s="2" t="s">
        <v>1480</v>
      </c>
      <c r="B493" s="2" t="s">
        <v>1481</v>
      </c>
      <c r="C493" s="2" t="s">
        <v>1482</v>
      </c>
      <c r="D493" s="2">
        <v>1.326568452431552</v>
      </c>
      <c r="E493" s="3">
        <v>2.1011229303564149E-2</v>
      </c>
      <c r="F493" s="2">
        <v>7.1191733170842292E-2</v>
      </c>
      <c r="G493" s="2">
        <v>2.1511654387886097</v>
      </c>
      <c r="H493" s="2">
        <v>1.1051184817771145</v>
      </c>
      <c r="I493" s="2">
        <f t="shared" si="7"/>
        <v>1.1051184817771145</v>
      </c>
      <c r="J493" s="2" t="s">
        <v>21</v>
      </c>
    </row>
    <row r="494" spans="1:10" x14ac:dyDescent="0.25">
      <c r="A494" s="2" t="s">
        <v>1483</v>
      </c>
      <c r="B494" s="2" t="s">
        <v>1484</v>
      </c>
      <c r="C494" s="2" t="s">
        <v>1485</v>
      </c>
      <c r="D494" s="2">
        <v>1.3566807634141489</v>
      </c>
      <c r="E494" s="3">
        <v>3.0407150757264849E-2</v>
      </c>
      <c r="F494" s="2">
        <v>8.2938309271133645E-2</v>
      </c>
      <c r="G494" s="2">
        <v>2.3747083352422984</v>
      </c>
      <c r="H494" s="2">
        <v>1.2477503306481936</v>
      </c>
      <c r="I494" s="2">
        <f t="shared" si="7"/>
        <v>1.2477503306481936</v>
      </c>
      <c r="J494" s="2" t="s">
        <v>21</v>
      </c>
    </row>
    <row r="495" spans="1:10" x14ac:dyDescent="0.25">
      <c r="A495" s="2" t="s">
        <v>1486</v>
      </c>
      <c r="B495" s="2" t="s">
        <v>1487</v>
      </c>
      <c r="C495" s="2" t="s">
        <v>1488</v>
      </c>
      <c r="D495" s="2">
        <v>1.2316228911485532</v>
      </c>
      <c r="E495" s="3">
        <v>2.1817570424804065E-2</v>
      </c>
      <c r="F495" s="2">
        <v>7.1654121147610203E-2</v>
      </c>
      <c r="G495" s="2">
        <v>0.52361596763917184</v>
      </c>
      <c r="H495" s="2">
        <v>-0.93341900203011208</v>
      </c>
      <c r="I495" s="2">
        <f t="shared" si="7"/>
        <v>0.93341900203011208</v>
      </c>
      <c r="J495" s="2" t="s">
        <v>11</v>
      </c>
    </row>
    <row r="496" spans="1:10" x14ac:dyDescent="0.25">
      <c r="A496" s="2" t="s">
        <v>1489</v>
      </c>
      <c r="B496" s="2" t="s">
        <v>1490</v>
      </c>
      <c r="C496" s="2" t="s">
        <v>1491</v>
      </c>
      <c r="D496" s="2">
        <v>1.189121101857485</v>
      </c>
      <c r="E496" s="3">
        <v>2.2518737023265449E-2</v>
      </c>
      <c r="F496" s="2">
        <v>7.311522983286188E-2</v>
      </c>
      <c r="G496" s="2">
        <v>0.58359092987816774</v>
      </c>
      <c r="H496" s="2">
        <v>-0.776970633703994</v>
      </c>
      <c r="I496" s="2">
        <f t="shared" si="7"/>
        <v>0.776970633703994</v>
      </c>
      <c r="J496" s="2" t="s">
        <v>11</v>
      </c>
    </row>
    <row r="497" spans="1:10" x14ac:dyDescent="0.25">
      <c r="A497" s="2" t="s">
        <v>1492</v>
      </c>
      <c r="B497" s="2" t="s">
        <v>1493</v>
      </c>
      <c r="C497" s="2" t="s">
        <v>1494</v>
      </c>
      <c r="D497" s="2">
        <v>1.3584353322261626</v>
      </c>
      <c r="E497" s="3">
        <v>2.4338843715515514E-2</v>
      </c>
      <c r="F497" s="2">
        <v>7.6226839425486748E-2</v>
      </c>
      <c r="G497" s="2">
        <v>2.462094517782718</v>
      </c>
      <c r="H497" s="2">
        <v>1.2998861467610336</v>
      </c>
      <c r="I497" s="2">
        <f t="shared" si="7"/>
        <v>1.2998861467610336</v>
      </c>
      <c r="J497" s="2" t="s">
        <v>21</v>
      </c>
    </row>
    <row r="498" spans="1:10" x14ac:dyDescent="0.25">
      <c r="A498" s="2" t="s">
        <v>1495</v>
      </c>
      <c r="B498" s="2" t="s">
        <v>1496</v>
      </c>
      <c r="C498" s="2" t="s">
        <v>1497</v>
      </c>
      <c r="D498" s="2">
        <v>1.3302784115075372</v>
      </c>
      <c r="E498" s="3">
        <v>3.7089297941939055E-2</v>
      </c>
      <c r="F498" s="2">
        <v>9.3294311840987701E-2</v>
      </c>
      <c r="G498" s="2">
        <v>2.5359395300812744</v>
      </c>
      <c r="H498" s="2">
        <v>1.3425203445735416</v>
      </c>
      <c r="I498" s="2">
        <f t="shared" si="7"/>
        <v>1.3425203445735416</v>
      </c>
      <c r="J498" s="2" t="s">
        <v>21</v>
      </c>
    </row>
    <row r="499" spans="1:10" x14ac:dyDescent="0.25">
      <c r="A499" s="2" t="s">
        <v>1498</v>
      </c>
      <c r="B499" s="2" t="s">
        <v>1499</v>
      </c>
      <c r="C499" s="2" t="s">
        <v>1500</v>
      </c>
      <c r="D499" s="2">
        <v>1.0829342131953172</v>
      </c>
      <c r="E499" s="3">
        <v>2.2149785514122805E-2</v>
      </c>
      <c r="F499" s="2">
        <v>7.2068065236726611E-2</v>
      </c>
      <c r="G499" s="2">
        <v>0.50904853692089025</v>
      </c>
      <c r="H499" s="2">
        <v>-0.97412487348496102</v>
      </c>
      <c r="I499" s="2">
        <f t="shared" si="7"/>
        <v>0.97412487348496102</v>
      </c>
      <c r="J499" s="2" t="s">
        <v>11</v>
      </c>
    </row>
    <row r="500" spans="1:10" x14ac:dyDescent="0.25">
      <c r="A500" s="2" t="s">
        <v>1501</v>
      </c>
      <c r="B500" s="2" t="s">
        <v>1502</v>
      </c>
      <c r="C500" s="2" t="s">
        <v>1503</v>
      </c>
      <c r="D500" s="2">
        <v>1.4395647011756703</v>
      </c>
      <c r="E500" s="3">
        <v>6.7536205202199705E-3</v>
      </c>
      <c r="F500" s="2">
        <v>5.0392399266256702E-2</v>
      </c>
      <c r="G500" s="2">
        <v>0.17101034236494889</v>
      </c>
      <c r="H500" s="2">
        <v>-2.5478445158146616</v>
      </c>
      <c r="I500" s="2">
        <f t="shared" si="7"/>
        <v>2.5478445158146616</v>
      </c>
      <c r="J500" s="2" t="s">
        <v>11</v>
      </c>
    </row>
    <row r="501" spans="1:10" x14ac:dyDescent="0.25">
      <c r="A501" s="2" t="s">
        <v>1504</v>
      </c>
      <c r="B501" s="2" t="s">
        <v>1505</v>
      </c>
      <c r="C501" s="2" t="s">
        <v>1506</v>
      </c>
      <c r="D501" s="2">
        <v>1.3047886124080232</v>
      </c>
      <c r="E501" s="3">
        <v>4.4126516264671317E-2</v>
      </c>
      <c r="F501" s="2">
        <v>0.10601293071636206</v>
      </c>
      <c r="G501" s="2">
        <v>0.28496240966112762</v>
      </c>
      <c r="H501" s="2">
        <v>-1.8111564737581973</v>
      </c>
      <c r="I501" s="2">
        <f t="shared" si="7"/>
        <v>1.8111564737581973</v>
      </c>
      <c r="J501" s="2" t="s">
        <v>11</v>
      </c>
    </row>
    <row r="502" spans="1:10" x14ac:dyDescent="0.25">
      <c r="A502" s="2" t="s">
        <v>1507</v>
      </c>
      <c r="B502" s="2" t="s">
        <v>1508</v>
      </c>
      <c r="C502" s="2" t="s">
        <v>1509</v>
      </c>
      <c r="D502" s="2">
        <v>1.353645394402381</v>
      </c>
      <c r="E502" s="3">
        <v>1.403585212823219E-2</v>
      </c>
      <c r="F502" s="2">
        <v>6.0848163416246819E-2</v>
      </c>
      <c r="G502" s="2">
        <v>0.22790285621159742</v>
      </c>
      <c r="H502" s="2">
        <v>-2.1335090894746478</v>
      </c>
      <c r="I502" s="2">
        <f t="shared" si="7"/>
        <v>2.1335090894746478</v>
      </c>
      <c r="J502" s="2" t="s">
        <v>11</v>
      </c>
    </row>
    <row r="503" spans="1:10" x14ac:dyDescent="0.25">
      <c r="A503" s="2" t="s">
        <v>1510</v>
      </c>
      <c r="B503" s="2" t="s">
        <v>1511</v>
      </c>
      <c r="C503" s="2" t="s">
        <v>1512</v>
      </c>
      <c r="D503" s="2">
        <v>1.3228771414697273</v>
      </c>
      <c r="E503" s="3">
        <v>1.6983112023277871E-2</v>
      </c>
      <c r="F503" s="2">
        <v>6.5403945062350505E-2</v>
      </c>
      <c r="G503" s="2">
        <v>0.3069404791683501</v>
      </c>
      <c r="H503" s="2">
        <v>-1.7039691745816747</v>
      </c>
      <c r="I503" s="2">
        <f t="shared" si="7"/>
        <v>1.7039691745816747</v>
      </c>
      <c r="J503" s="2" t="s">
        <v>11</v>
      </c>
    </row>
    <row r="504" spans="1:10" x14ac:dyDescent="0.25">
      <c r="A504" s="2" t="s">
        <v>1513</v>
      </c>
      <c r="B504" s="2" t="s">
        <v>1514</v>
      </c>
      <c r="C504" s="2" t="s">
        <v>1515</v>
      </c>
      <c r="D504" s="2">
        <v>1.3828506275991963</v>
      </c>
      <c r="E504" s="3">
        <v>9.2057833088729762E-3</v>
      </c>
      <c r="F504" s="2">
        <v>5.3207622287506605E-2</v>
      </c>
      <c r="G504" s="2">
        <v>0.17942181875328253</v>
      </c>
      <c r="H504" s="2">
        <v>-2.4785727537208357</v>
      </c>
      <c r="I504" s="2">
        <f t="shared" si="7"/>
        <v>2.4785727537208357</v>
      </c>
      <c r="J504" s="2" t="s">
        <v>11</v>
      </c>
    </row>
    <row r="505" spans="1:10" x14ac:dyDescent="0.25">
      <c r="A505" s="2" t="s">
        <v>1516</v>
      </c>
      <c r="B505" s="2" t="s">
        <v>1517</v>
      </c>
      <c r="C505" s="2" t="s">
        <v>1518</v>
      </c>
      <c r="D505" s="2">
        <v>1.2061139590708752</v>
      </c>
      <c r="E505" s="3">
        <v>2.8715416467698793E-2</v>
      </c>
      <c r="F505" s="2">
        <v>8.0855201475944216E-2</v>
      </c>
      <c r="G505" s="2">
        <v>0.43869907420086418</v>
      </c>
      <c r="H505" s="2">
        <v>-1.188696433087391</v>
      </c>
      <c r="I505" s="2">
        <f t="shared" si="7"/>
        <v>1.188696433087391</v>
      </c>
      <c r="J505" s="2" t="s">
        <v>11</v>
      </c>
    </row>
    <row r="506" spans="1:10" x14ac:dyDescent="0.25">
      <c r="A506" s="2" t="s">
        <v>1519</v>
      </c>
      <c r="B506" s="2" t="s">
        <v>1520</v>
      </c>
      <c r="C506" s="2" t="s">
        <v>1521</v>
      </c>
      <c r="D506" s="2">
        <v>1.4644147840216146</v>
      </c>
      <c r="E506" s="3">
        <v>1.5320400454408963E-2</v>
      </c>
      <c r="F506" s="2">
        <v>6.2054894228794288E-2</v>
      </c>
      <c r="G506" s="2">
        <v>7.2298192507070771E-2</v>
      </c>
      <c r="H506" s="2">
        <v>-3.7898966102841078</v>
      </c>
      <c r="I506" s="2">
        <f t="shared" si="7"/>
        <v>3.7898966102841078</v>
      </c>
      <c r="J506" s="2" t="s">
        <v>11</v>
      </c>
    </row>
    <row r="507" spans="1:10" x14ac:dyDescent="0.25">
      <c r="A507" s="2" t="s">
        <v>1522</v>
      </c>
      <c r="B507" s="2" t="s">
        <v>1523</v>
      </c>
      <c r="C507" s="2" t="s">
        <v>1524</v>
      </c>
      <c r="D507" s="2">
        <v>1.3976052607438123</v>
      </c>
      <c r="E507" s="3">
        <v>1.0392157068878877E-2</v>
      </c>
      <c r="F507" s="2">
        <v>5.494953355327431E-2</v>
      </c>
      <c r="G507" s="2">
        <v>0.1158428761730476</v>
      </c>
      <c r="H507" s="2">
        <v>-3.1097587673511851</v>
      </c>
      <c r="I507" s="2">
        <f t="shared" si="7"/>
        <v>3.1097587673511851</v>
      </c>
      <c r="J507" s="2" t="s">
        <v>11</v>
      </c>
    </row>
    <row r="508" spans="1:10" x14ac:dyDescent="0.25">
      <c r="A508" s="2" t="s">
        <v>1525</v>
      </c>
      <c r="B508" s="2" t="s">
        <v>1526</v>
      </c>
      <c r="C508" s="2" t="s">
        <v>1527</v>
      </c>
      <c r="D508" s="2">
        <v>1.3203550051459014</v>
      </c>
      <c r="E508" s="3">
        <v>4.8154623828469603E-3</v>
      </c>
      <c r="F508" s="2">
        <v>4.4843365765169313E-2</v>
      </c>
      <c r="G508" s="2">
        <v>0.30438214585256829</v>
      </c>
      <c r="H508" s="2">
        <v>-1.7160443577456101</v>
      </c>
      <c r="I508" s="2">
        <f t="shared" si="7"/>
        <v>1.7160443577456101</v>
      </c>
      <c r="J508" s="2" t="s">
        <v>11</v>
      </c>
    </row>
    <row r="509" spans="1:10" x14ac:dyDescent="0.25">
      <c r="A509" s="2" t="s">
        <v>1528</v>
      </c>
      <c r="B509" s="2" t="s">
        <v>1529</v>
      </c>
      <c r="C509" s="2" t="s">
        <v>1530</v>
      </c>
      <c r="D509" s="2">
        <v>1.3294006306710922</v>
      </c>
      <c r="E509" s="3">
        <v>9.2050853023994753E-3</v>
      </c>
      <c r="F509" s="2">
        <v>5.3207622287506605E-2</v>
      </c>
      <c r="G509" s="2">
        <v>0.27161688893752484</v>
      </c>
      <c r="H509" s="2">
        <v>-1.880354906803686</v>
      </c>
      <c r="I509" s="2">
        <f t="shared" si="7"/>
        <v>1.880354906803686</v>
      </c>
      <c r="J509" s="2" t="s">
        <v>11</v>
      </c>
    </row>
    <row r="510" spans="1:10" x14ac:dyDescent="0.25">
      <c r="A510" s="2" t="s">
        <v>1531</v>
      </c>
      <c r="B510" s="2" t="s">
        <v>1532</v>
      </c>
      <c r="C510" s="2" t="s">
        <v>1533</v>
      </c>
      <c r="D510" s="2">
        <v>1.4299758335490138</v>
      </c>
      <c r="E510" s="3">
        <v>3.4199015977851659E-3</v>
      </c>
      <c r="F510" s="2">
        <v>4.2431214976089641E-2</v>
      </c>
      <c r="G510" s="2">
        <v>0.35025100280286098</v>
      </c>
      <c r="H510" s="2">
        <v>-1.5135389136484183</v>
      </c>
      <c r="I510" s="2">
        <f t="shared" si="7"/>
        <v>1.5135389136484183</v>
      </c>
      <c r="J510" s="2" t="s">
        <v>11</v>
      </c>
    </row>
    <row r="511" spans="1:10" x14ac:dyDescent="0.25">
      <c r="A511" s="2" t="s">
        <v>1534</v>
      </c>
      <c r="B511" s="2" t="s">
        <v>1535</v>
      </c>
      <c r="C511" s="2" t="s">
        <v>1536</v>
      </c>
      <c r="D511" s="2">
        <v>1.3431946229480971</v>
      </c>
      <c r="E511" s="3">
        <v>2.0942266270586631E-2</v>
      </c>
      <c r="F511" s="2">
        <v>7.1121219369694635E-2</v>
      </c>
      <c r="G511" s="2">
        <v>0.26681709192616881</v>
      </c>
      <c r="H511" s="2">
        <v>-1.9060770083974214</v>
      </c>
      <c r="I511" s="2">
        <f t="shared" si="7"/>
        <v>1.9060770083974214</v>
      </c>
      <c r="J511" s="2" t="s">
        <v>11</v>
      </c>
    </row>
    <row r="512" spans="1:10" x14ac:dyDescent="0.25">
      <c r="A512" s="2" t="s">
        <v>1537</v>
      </c>
      <c r="B512" s="2" t="s">
        <v>1538</v>
      </c>
      <c r="C512" s="2" t="s">
        <v>1539</v>
      </c>
      <c r="D512" s="2">
        <v>1.4392211224039193</v>
      </c>
      <c r="E512" s="3">
        <v>7.1492313037338825E-3</v>
      </c>
      <c r="F512" s="2">
        <v>5.1131829416566757E-2</v>
      </c>
      <c r="G512" s="2">
        <v>6.7206868066292641E-2</v>
      </c>
      <c r="H512" s="2">
        <v>-3.8952475160136495</v>
      </c>
      <c r="I512" s="2">
        <f t="shared" si="7"/>
        <v>3.8952475160136495</v>
      </c>
      <c r="J512" s="2" t="s">
        <v>11</v>
      </c>
    </row>
    <row r="513" spans="1:10" x14ac:dyDescent="0.25">
      <c r="A513" s="2" t="s">
        <v>1540</v>
      </c>
      <c r="B513" s="2" t="s">
        <v>1541</v>
      </c>
      <c r="C513" s="2" t="s">
        <v>1542</v>
      </c>
      <c r="D513" s="2">
        <v>1.3984829306854873</v>
      </c>
      <c r="E513" s="3">
        <v>9.4515793427515041E-3</v>
      </c>
      <c r="F513" s="2">
        <v>5.3207622287506605E-2</v>
      </c>
      <c r="G513" s="2">
        <v>0.12134073841344079</v>
      </c>
      <c r="H513" s="2">
        <v>-3.0428640989233635</v>
      </c>
      <c r="I513" s="2">
        <f t="shared" si="7"/>
        <v>3.0428640989233635</v>
      </c>
      <c r="J513" s="2" t="s">
        <v>11</v>
      </c>
    </row>
    <row r="514" spans="1:10" x14ac:dyDescent="0.25">
      <c r="A514" s="2" t="s">
        <v>1543</v>
      </c>
      <c r="B514" s="2" t="s">
        <v>1544</v>
      </c>
      <c r="C514" s="2" t="s">
        <v>1545</v>
      </c>
      <c r="D514" s="2">
        <v>1.3541255832926824</v>
      </c>
      <c r="E514" s="3">
        <v>3.3673564365120062E-2</v>
      </c>
      <c r="F514" s="2">
        <v>8.7962011146763455E-2</v>
      </c>
      <c r="G514" s="2">
        <v>0.37411771733425048</v>
      </c>
      <c r="H514" s="2">
        <v>-1.4184358047403931</v>
      </c>
      <c r="I514" s="2">
        <f t="shared" si="7"/>
        <v>1.4184358047403931</v>
      </c>
      <c r="J514" s="2" t="s">
        <v>11</v>
      </c>
    </row>
    <row r="515" spans="1:10" x14ac:dyDescent="0.25">
      <c r="A515" s="2" t="s">
        <v>1546</v>
      </c>
      <c r="B515" s="2" t="s">
        <v>1547</v>
      </c>
      <c r="C515" s="2" t="s">
        <v>1548</v>
      </c>
      <c r="D515" s="2">
        <v>1.1672252866793023</v>
      </c>
      <c r="E515" s="3">
        <v>4.9012846463362257E-2</v>
      </c>
      <c r="F515" s="2">
        <v>0.11473293772419038</v>
      </c>
      <c r="G515" s="2">
        <v>0.43749616154554893</v>
      </c>
      <c r="H515" s="2">
        <v>-1.1926577356418113</v>
      </c>
      <c r="I515" s="2">
        <f t="shared" ref="I515:I578" si="8">ABS(H515)</f>
        <v>1.1926577356418113</v>
      </c>
      <c r="J515" s="2" t="s">
        <v>11</v>
      </c>
    </row>
    <row r="516" spans="1:10" x14ac:dyDescent="0.25">
      <c r="A516" s="2" t="s">
        <v>1549</v>
      </c>
      <c r="B516" s="2" t="s">
        <v>1550</v>
      </c>
      <c r="C516" s="2" t="s">
        <v>1551</v>
      </c>
      <c r="D516" s="2">
        <v>1.2615847286884407</v>
      </c>
      <c r="E516" s="3">
        <v>3.966223641658901E-2</v>
      </c>
      <c r="F516" s="2">
        <v>9.8208230160449675E-2</v>
      </c>
      <c r="G516" s="2">
        <v>0.27056232926457785</v>
      </c>
      <c r="H516" s="2">
        <v>-1.8859671098464972</v>
      </c>
      <c r="I516" s="2">
        <f t="shared" si="8"/>
        <v>1.8859671098464972</v>
      </c>
      <c r="J516" s="2" t="s">
        <v>11</v>
      </c>
    </row>
    <row r="517" spans="1:10" x14ac:dyDescent="0.25">
      <c r="A517" s="2" t="s">
        <v>1552</v>
      </c>
      <c r="B517" s="2" t="s">
        <v>1553</v>
      </c>
      <c r="C517" s="2" t="s">
        <v>1554</v>
      </c>
      <c r="D517" s="2">
        <v>1.4082662476092147</v>
      </c>
      <c r="E517" s="3">
        <v>9.007872350052416E-3</v>
      </c>
      <c r="F517" s="2">
        <v>5.3207622287506605E-2</v>
      </c>
      <c r="G517" s="2">
        <v>0.18297304122053262</v>
      </c>
      <c r="H517" s="2">
        <v>-2.4502969937142454</v>
      </c>
      <c r="I517" s="2">
        <f t="shared" si="8"/>
        <v>2.4502969937142454</v>
      </c>
      <c r="J517" s="2" t="s">
        <v>11</v>
      </c>
    </row>
    <row r="518" spans="1:10" x14ac:dyDescent="0.25">
      <c r="A518" s="2" t="s">
        <v>1555</v>
      </c>
      <c r="B518" s="2" t="s">
        <v>1556</v>
      </c>
      <c r="C518" s="2" t="s">
        <v>1557</v>
      </c>
      <c r="D518" s="2">
        <v>1.3955057739218615</v>
      </c>
      <c r="E518" s="3">
        <v>8.9383791000193051E-3</v>
      </c>
      <c r="F518" s="2">
        <v>5.3207622287506605E-2</v>
      </c>
      <c r="G518" s="2">
        <v>0.27355513383930752</v>
      </c>
      <c r="H518" s="2">
        <v>-1.8700964636961719</v>
      </c>
      <c r="I518" s="2">
        <f t="shared" si="8"/>
        <v>1.8700964636961719</v>
      </c>
      <c r="J518" s="2" t="s">
        <v>11</v>
      </c>
    </row>
    <row r="519" spans="1:10" x14ac:dyDescent="0.25">
      <c r="A519" s="2" t="s">
        <v>1558</v>
      </c>
      <c r="B519" s="2" t="s">
        <v>1559</v>
      </c>
      <c r="C519" s="2" t="s">
        <v>1560</v>
      </c>
      <c r="D519" s="2">
        <v>1.2733368397908957</v>
      </c>
      <c r="E519" s="3">
        <v>1.2819798678465994E-2</v>
      </c>
      <c r="F519" s="2">
        <v>5.9392022534266335E-2</v>
      </c>
      <c r="G519" s="2">
        <v>0.34347354022721377</v>
      </c>
      <c r="H519" s="2">
        <v>-1.5417291307881014</v>
      </c>
      <c r="I519" s="2">
        <f t="shared" si="8"/>
        <v>1.5417291307881014</v>
      </c>
      <c r="J519" s="2" t="s">
        <v>11</v>
      </c>
    </row>
    <row r="520" spans="1:10" x14ac:dyDescent="0.25">
      <c r="A520" s="2" t="s">
        <v>1561</v>
      </c>
      <c r="B520" s="2" t="s">
        <v>1562</v>
      </c>
      <c r="C520" s="2" t="s">
        <v>1563</v>
      </c>
      <c r="D520" s="2">
        <v>1.3114412090857197</v>
      </c>
      <c r="E520" s="3">
        <v>7.2629994927260553E-3</v>
      </c>
      <c r="F520" s="2">
        <v>5.1237160057776537E-2</v>
      </c>
      <c r="G520" s="2">
        <v>0.22853453677371904</v>
      </c>
      <c r="H520" s="2">
        <v>-2.1295158890479606</v>
      </c>
      <c r="I520" s="2">
        <f t="shared" si="8"/>
        <v>2.1295158890479606</v>
      </c>
      <c r="J520" s="2" t="s">
        <v>11</v>
      </c>
    </row>
    <row r="521" spans="1:10" x14ac:dyDescent="0.25">
      <c r="A521" s="2" t="s">
        <v>1564</v>
      </c>
      <c r="B521" s="2" t="s">
        <v>1565</v>
      </c>
      <c r="C521" s="2" t="s">
        <v>1566</v>
      </c>
      <c r="D521" s="2">
        <v>1.4098917569862826</v>
      </c>
      <c r="E521" s="3">
        <v>4.421530416277417E-3</v>
      </c>
      <c r="F521" s="2">
        <v>4.4650347214274827E-2</v>
      </c>
      <c r="G521" s="2">
        <v>7.9972138573369114E-2</v>
      </c>
      <c r="H521" s="2">
        <v>-3.6443587215630391</v>
      </c>
      <c r="I521" s="2">
        <f t="shared" si="8"/>
        <v>3.6443587215630391</v>
      </c>
      <c r="J521" s="2" t="s">
        <v>11</v>
      </c>
    </row>
    <row r="522" spans="1:10" x14ac:dyDescent="0.25">
      <c r="A522" s="2" t="s">
        <v>1567</v>
      </c>
      <c r="B522" s="2" t="s">
        <v>1568</v>
      </c>
      <c r="C522" s="2" t="s">
        <v>1569</v>
      </c>
      <c r="D522" s="2">
        <v>1.3923148847099533</v>
      </c>
      <c r="E522" s="3">
        <v>8.0868127412389978E-3</v>
      </c>
      <c r="F522" s="2">
        <v>5.2722720526767589E-2</v>
      </c>
      <c r="G522" s="2">
        <v>0.19636200557434502</v>
      </c>
      <c r="H522" s="2">
        <v>-2.3484122878019438</v>
      </c>
      <c r="I522" s="2">
        <f t="shared" si="8"/>
        <v>2.3484122878019438</v>
      </c>
      <c r="J522" s="2" t="s">
        <v>11</v>
      </c>
    </row>
    <row r="523" spans="1:10" x14ac:dyDescent="0.25">
      <c r="A523" s="2" t="s">
        <v>1570</v>
      </c>
      <c r="B523" s="2" t="s">
        <v>1571</v>
      </c>
      <c r="C523" s="2" t="s">
        <v>1572</v>
      </c>
      <c r="D523" s="2">
        <v>1.3941950834614136</v>
      </c>
      <c r="E523" s="3">
        <v>1.239821490901972E-2</v>
      </c>
      <c r="F523" s="2">
        <v>5.8664724203654282E-2</v>
      </c>
      <c r="G523" s="2">
        <v>0.19904106662109386</v>
      </c>
      <c r="H523" s="2">
        <v>-2.3288619731725699</v>
      </c>
      <c r="I523" s="2">
        <f t="shared" si="8"/>
        <v>2.3288619731725699</v>
      </c>
      <c r="J523" s="2" t="s">
        <v>11</v>
      </c>
    </row>
    <row r="524" spans="1:10" x14ac:dyDescent="0.25">
      <c r="A524" s="2" t="s">
        <v>1573</v>
      </c>
      <c r="B524" s="2" t="s">
        <v>1574</v>
      </c>
      <c r="C524" s="2" t="s">
        <v>1575</v>
      </c>
      <c r="D524" s="2">
        <v>1.3880798805106027</v>
      </c>
      <c r="E524" s="3">
        <v>1.5138774964059847E-2</v>
      </c>
      <c r="F524" s="2">
        <v>6.1956333307982045E-2</v>
      </c>
      <c r="G524" s="2">
        <v>0.19077474564314739</v>
      </c>
      <c r="H524" s="2">
        <v>-2.3900578918187585</v>
      </c>
      <c r="I524" s="2">
        <f t="shared" si="8"/>
        <v>2.3900578918187585</v>
      </c>
      <c r="J524" s="2" t="s">
        <v>11</v>
      </c>
    </row>
    <row r="525" spans="1:10" x14ac:dyDescent="0.25">
      <c r="A525" s="2" t="s">
        <v>1576</v>
      </c>
      <c r="B525" s="2" t="s">
        <v>1577</v>
      </c>
      <c r="C525" s="2" t="s">
        <v>1578</v>
      </c>
      <c r="D525" s="2">
        <v>1.3791884330591573</v>
      </c>
      <c r="E525" s="3">
        <v>9.6609161185876383E-3</v>
      </c>
      <c r="F525" s="2">
        <v>5.3549077914457191E-2</v>
      </c>
      <c r="G525" s="2">
        <v>0.20330166700383567</v>
      </c>
      <c r="H525" s="2">
        <v>-2.298306050052445</v>
      </c>
      <c r="I525" s="2">
        <f t="shared" si="8"/>
        <v>2.298306050052445</v>
      </c>
      <c r="J525" s="2" t="s">
        <v>11</v>
      </c>
    </row>
    <row r="526" spans="1:10" x14ac:dyDescent="0.25">
      <c r="A526" s="2" t="s">
        <v>1579</v>
      </c>
      <c r="B526" s="2" t="s">
        <v>1580</v>
      </c>
      <c r="C526" s="2" t="s">
        <v>1581</v>
      </c>
      <c r="D526" s="2">
        <v>1.3312237503098578</v>
      </c>
      <c r="E526" s="3">
        <v>1.9799287347240249E-2</v>
      </c>
      <c r="F526" s="2">
        <v>6.8897968526719422E-2</v>
      </c>
      <c r="G526" s="2">
        <v>0.24853145280945327</v>
      </c>
      <c r="H526" s="2">
        <v>-2.0084996517888314</v>
      </c>
      <c r="I526" s="2">
        <f t="shared" si="8"/>
        <v>2.0084996517888314</v>
      </c>
      <c r="J526" s="2" t="s">
        <v>11</v>
      </c>
    </row>
    <row r="527" spans="1:10" x14ac:dyDescent="0.25">
      <c r="A527" s="2" t="s">
        <v>1582</v>
      </c>
      <c r="B527" s="2" t="s">
        <v>1583</v>
      </c>
      <c r="C527" s="2" t="s">
        <v>1584</v>
      </c>
      <c r="D527" s="2">
        <v>1.3836335395713661</v>
      </c>
      <c r="E527" s="3">
        <v>1.8435368272653976E-2</v>
      </c>
      <c r="F527" s="2">
        <v>6.7006303417234125E-2</v>
      </c>
      <c r="G527" s="2">
        <v>0.18956815228918347</v>
      </c>
      <c r="H527" s="2">
        <v>-2.3992114850487805</v>
      </c>
      <c r="I527" s="2">
        <f t="shared" si="8"/>
        <v>2.3992114850487805</v>
      </c>
      <c r="J527" s="2" t="s">
        <v>11</v>
      </c>
    </row>
    <row r="528" spans="1:10" x14ac:dyDescent="0.25">
      <c r="A528" s="2" t="s">
        <v>1585</v>
      </c>
      <c r="B528" s="2" t="s">
        <v>1586</v>
      </c>
      <c r="C528" s="2" t="s">
        <v>1587</v>
      </c>
      <c r="D528" s="2">
        <v>1.3427151647143496</v>
      </c>
      <c r="E528" s="3">
        <v>2.9496515369175538E-2</v>
      </c>
      <c r="F528" s="2">
        <v>8.1253118042074662E-2</v>
      </c>
      <c r="G528" s="2">
        <v>0.18949706337265981</v>
      </c>
      <c r="H528" s="2">
        <v>-2.3997526036969483</v>
      </c>
      <c r="I528" s="2">
        <f t="shared" si="8"/>
        <v>2.3997526036969483</v>
      </c>
      <c r="J528" s="2" t="s">
        <v>11</v>
      </c>
    </row>
    <row r="529" spans="1:10" x14ac:dyDescent="0.25">
      <c r="A529" s="2" t="s">
        <v>1588</v>
      </c>
      <c r="B529" s="2" t="s">
        <v>1589</v>
      </c>
      <c r="C529" s="2" t="s">
        <v>1590</v>
      </c>
      <c r="D529" s="2">
        <v>1.4174049115170477</v>
      </c>
      <c r="E529" s="3">
        <v>6.4341411037928528E-3</v>
      </c>
      <c r="F529" s="2">
        <v>4.9902390016496621E-2</v>
      </c>
      <c r="G529" s="2">
        <v>0.16782243777630687</v>
      </c>
      <c r="H529" s="2">
        <v>-2.574992478605898</v>
      </c>
      <c r="I529" s="2">
        <f t="shared" si="8"/>
        <v>2.574992478605898</v>
      </c>
      <c r="J529" s="2" t="s">
        <v>11</v>
      </c>
    </row>
    <row r="530" spans="1:10" x14ac:dyDescent="0.25">
      <c r="A530" s="2" t="s">
        <v>1591</v>
      </c>
      <c r="B530" s="2" t="s">
        <v>1592</v>
      </c>
      <c r="C530" s="2" t="s">
        <v>1593</v>
      </c>
      <c r="D530" s="2">
        <v>1.4015562062873277</v>
      </c>
      <c r="E530" s="3">
        <v>1.2926402536094788E-2</v>
      </c>
      <c r="F530" s="2">
        <v>5.9530494765635343E-2</v>
      </c>
      <c r="G530" s="2">
        <v>0.16901871318954892</v>
      </c>
      <c r="H530" s="2">
        <v>-2.5647451091421885</v>
      </c>
      <c r="I530" s="2">
        <f t="shared" si="8"/>
        <v>2.5647451091421885</v>
      </c>
      <c r="J530" s="2" t="s">
        <v>11</v>
      </c>
    </row>
    <row r="531" spans="1:10" x14ac:dyDescent="0.25">
      <c r="A531" s="2" t="s">
        <v>1594</v>
      </c>
      <c r="B531" s="2" t="s">
        <v>1595</v>
      </c>
      <c r="C531" s="2" t="s">
        <v>1596</v>
      </c>
      <c r="D531" s="2">
        <v>1.3212045312900687</v>
      </c>
      <c r="E531" s="3">
        <v>9.5321222767996809E-3</v>
      </c>
      <c r="F531" s="2">
        <v>5.3207622287506605E-2</v>
      </c>
      <c r="G531" s="2">
        <v>0.33667095665178309</v>
      </c>
      <c r="H531" s="2">
        <v>-1.570588824276302</v>
      </c>
      <c r="I531" s="2">
        <f t="shared" si="8"/>
        <v>1.570588824276302</v>
      </c>
      <c r="J531" s="2" t="s">
        <v>11</v>
      </c>
    </row>
    <row r="532" spans="1:10" x14ac:dyDescent="0.25">
      <c r="A532" s="2" t="s">
        <v>1597</v>
      </c>
      <c r="B532" s="2" t="s">
        <v>1598</v>
      </c>
      <c r="C532" s="2" t="s">
        <v>1599</v>
      </c>
      <c r="D532" s="2">
        <v>1.3364481428807509</v>
      </c>
      <c r="E532" s="3">
        <v>8.3867477177406551E-3</v>
      </c>
      <c r="F532" s="2">
        <v>5.2722720526767589E-2</v>
      </c>
      <c r="G532" s="2">
        <v>0.20956465485390952</v>
      </c>
      <c r="H532" s="2">
        <v>-2.254532682243473</v>
      </c>
      <c r="I532" s="2">
        <f t="shared" si="8"/>
        <v>2.254532682243473</v>
      </c>
      <c r="J532" s="2" t="s">
        <v>11</v>
      </c>
    </row>
    <row r="533" spans="1:10" x14ac:dyDescent="0.25">
      <c r="A533" s="2" t="s">
        <v>1600</v>
      </c>
      <c r="B533" s="2" t="s">
        <v>1601</v>
      </c>
      <c r="C533" s="2" t="s">
        <v>1602</v>
      </c>
      <c r="D533" s="2">
        <v>1.423928848191411</v>
      </c>
      <c r="E533" s="3">
        <v>9.2704846851640217E-3</v>
      </c>
      <c r="F533" s="2">
        <v>5.3207622287506605E-2</v>
      </c>
      <c r="G533" s="2">
        <v>8.1098718556269156E-2</v>
      </c>
      <c r="H533" s="2">
        <v>-3.6241770712276331</v>
      </c>
      <c r="I533" s="2">
        <f t="shared" si="8"/>
        <v>3.6241770712276331</v>
      </c>
      <c r="J533" s="2" t="s">
        <v>11</v>
      </c>
    </row>
    <row r="534" spans="1:10" x14ac:dyDescent="0.25">
      <c r="A534" s="2" t="s">
        <v>1603</v>
      </c>
      <c r="B534" s="2" t="s">
        <v>1604</v>
      </c>
      <c r="C534" s="2" t="s">
        <v>1605</v>
      </c>
      <c r="D534" s="2">
        <v>1.4012784635053606</v>
      </c>
      <c r="E534" s="3">
        <v>1.2041161626455693E-2</v>
      </c>
      <c r="F534" s="2">
        <v>5.7857222428047174E-2</v>
      </c>
      <c r="G534" s="2">
        <v>0.13276271568504824</v>
      </c>
      <c r="H534" s="2">
        <v>-2.9130780494720949</v>
      </c>
      <c r="I534" s="2">
        <f t="shared" si="8"/>
        <v>2.9130780494720949</v>
      </c>
      <c r="J534" s="2" t="s">
        <v>11</v>
      </c>
    </row>
    <row r="535" spans="1:10" x14ac:dyDescent="0.25">
      <c r="A535" s="2" t="s">
        <v>1606</v>
      </c>
      <c r="B535" s="2" t="s">
        <v>1607</v>
      </c>
      <c r="C535" s="2" t="s">
        <v>1608</v>
      </c>
      <c r="D535" s="2">
        <v>1.4653775879420605</v>
      </c>
      <c r="E535" s="3">
        <v>2.049339819342523E-2</v>
      </c>
      <c r="F535" s="2">
        <v>7.0429098896667694E-2</v>
      </c>
      <c r="G535" s="2">
        <v>5.3748554384534929E-2</v>
      </c>
      <c r="H535" s="2">
        <v>-4.2176302371248884</v>
      </c>
      <c r="I535" s="2">
        <f t="shared" si="8"/>
        <v>4.2176302371248884</v>
      </c>
      <c r="J535" s="2" t="s">
        <v>11</v>
      </c>
    </row>
    <row r="536" spans="1:10" x14ac:dyDescent="0.25">
      <c r="A536" s="2" t="s">
        <v>1609</v>
      </c>
      <c r="B536" s="2" t="s">
        <v>1610</v>
      </c>
      <c r="C536" s="2" t="s">
        <v>1611</v>
      </c>
      <c r="D536" s="2">
        <v>1.4198348824022944</v>
      </c>
      <c r="E536" s="3">
        <v>1.1224323182660397E-2</v>
      </c>
      <c r="F536" s="2">
        <v>5.5478183374168585E-2</v>
      </c>
      <c r="G536" s="2">
        <v>6.6066178768663678E-2</v>
      </c>
      <c r="H536" s="2">
        <v>-3.9199442873317731</v>
      </c>
      <c r="I536" s="2">
        <f t="shared" si="8"/>
        <v>3.9199442873317731</v>
      </c>
      <c r="J536" s="2" t="s">
        <v>11</v>
      </c>
    </row>
    <row r="537" spans="1:10" x14ac:dyDescent="0.25">
      <c r="A537" s="2" t="s">
        <v>1612</v>
      </c>
      <c r="B537" s="2" t="s">
        <v>1613</v>
      </c>
      <c r="C537" s="2" t="s">
        <v>1614</v>
      </c>
      <c r="D537" s="2">
        <v>1.3797908043306601</v>
      </c>
      <c r="E537" s="3">
        <v>1.5141913811744102E-2</v>
      </c>
      <c r="F537" s="2">
        <v>6.1956333307982045E-2</v>
      </c>
      <c r="G537" s="2">
        <v>0.19960030162856848</v>
      </c>
      <c r="H537" s="2">
        <v>-2.3248141940633356</v>
      </c>
      <c r="I537" s="2">
        <f t="shared" si="8"/>
        <v>2.3248141940633356</v>
      </c>
      <c r="J537" s="2" t="s">
        <v>11</v>
      </c>
    </row>
    <row r="538" spans="1:10" x14ac:dyDescent="0.25">
      <c r="A538" s="2" t="s">
        <v>1615</v>
      </c>
      <c r="B538" s="2" t="s">
        <v>1616</v>
      </c>
      <c r="C538" s="2" t="s">
        <v>1617</v>
      </c>
      <c r="D538" s="2">
        <v>1.3075291537563185</v>
      </c>
      <c r="E538" s="3">
        <v>1.9202646388117712E-2</v>
      </c>
      <c r="F538" s="2">
        <v>6.8042253868398836E-2</v>
      </c>
      <c r="G538" s="2">
        <v>0.39503819195045697</v>
      </c>
      <c r="H538" s="2">
        <v>-1.3399359563470845</v>
      </c>
      <c r="I538" s="2">
        <f t="shared" si="8"/>
        <v>1.3399359563470845</v>
      </c>
      <c r="J538" s="2" t="s">
        <v>11</v>
      </c>
    </row>
    <row r="539" spans="1:10" x14ac:dyDescent="0.25">
      <c r="A539" s="2" t="s">
        <v>1618</v>
      </c>
      <c r="B539" s="2" t="s">
        <v>1619</v>
      </c>
      <c r="C539" s="2" t="s">
        <v>1620</v>
      </c>
      <c r="D539" s="2">
        <v>1.4358619918202842</v>
      </c>
      <c r="E539" s="3">
        <v>8.0485053252962856E-3</v>
      </c>
      <c r="F539" s="2">
        <v>5.2722720526767589E-2</v>
      </c>
      <c r="G539" s="2">
        <v>9.3923461463608485E-2</v>
      </c>
      <c r="H539" s="2">
        <v>-3.4123706111355396</v>
      </c>
      <c r="I539" s="2">
        <f t="shared" si="8"/>
        <v>3.4123706111355396</v>
      </c>
      <c r="J539" s="2" t="s">
        <v>11</v>
      </c>
    </row>
    <row r="540" spans="1:10" x14ac:dyDescent="0.25">
      <c r="A540" s="2" t="s">
        <v>1621</v>
      </c>
      <c r="B540" s="2" t="s">
        <v>1622</v>
      </c>
      <c r="C540" s="2" t="s">
        <v>1623</v>
      </c>
      <c r="D540" s="2">
        <v>1.328842363307108</v>
      </c>
      <c r="E540" s="3">
        <v>1.3085607801029459E-2</v>
      </c>
      <c r="F540" s="2">
        <v>5.9556783892075429E-2</v>
      </c>
      <c r="G540" s="2">
        <v>0.24204878760696466</v>
      </c>
      <c r="H540" s="2">
        <v>-2.0466302269550685</v>
      </c>
      <c r="I540" s="2">
        <f t="shared" si="8"/>
        <v>2.0466302269550685</v>
      </c>
      <c r="J540" s="2" t="s">
        <v>11</v>
      </c>
    </row>
    <row r="541" spans="1:10" x14ac:dyDescent="0.25">
      <c r="A541" s="2" t="s">
        <v>1624</v>
      </c>
      <c r="B541" s="2" t="s">
        <v>1625</v>
      </c>
      <c r="C541" s="2" t="s">
        <v>1626</v>
      </c>
      <c r="D541" s="2">
        <v>1.3593677371479849</v>
      </c>
      <c r="E541" s="3">
        <v>5.8347386544173804E-3</v>
      </c>
      <c r="F541" s="2">
        <v>4.8425210650565632E-2</v>
      </c>
      <c r="G541" s="2">
        <v>0.33233026538508714</v>
      </c>
      <c r="H541" s="2">
        <v>-1.5893104093425716</v>
      </c>
      <c r="I541" s="2">
        <f t="shared" si="8"/>
        <v>1.5893104093425716</v>
      </c>
      <c r="J541" s="2" t="s">
        <v>11</v>
      </c>
    </row>
    <row r="542" spans="1:10" x14ac:dyDescent="0.25">
      <c r="A542" s="2" t="s">
        <v>1627</v>
      </c>
      <c r="B542" s="2" t="s">
        <v>1628</v>
      </c>
      <c r="C542" s="2" t="s">
        <v>1629</v>
      </c>
      <c r="D542" s="2">
        <v>1.4311244200117132</v>
      </c>
      <c r="E542" s="3">
        <v>5.4485899426434383E-3</v>
      </c>
      <c r="F542" s="2">
        <v>4.6324311124573823E-2</v>
      </c>
      <c r="G542" s="2">
        <v>0.10906323313584364</v>
      </c>
      <c r="H542" s="2">
        <v>-3.1967632655672187</v>
      </c>
      <c r="I542" s="2">
        <f t="shared" si="8"/>
        <v>3.1967632655672187</v>
      </c>
      <c r="J542" s="2" t="s">
        <v>11</v>
      </c>
    </row>
    <row r="543" spans="1:10" x14ac:dyDescent="0.25">
      <c r="A543" s="2" t="s">
        <v>1630</v>
      </c>
      <c r="B543" s="2" t="s">
        <v>1631</v>
      </c>
      <c r="C543" s="2" t="s">
        <v>1632</v>
      </c>
      <c r="D543" s="2">
        <v>1.3564369968915693</v>
      </c>
      <c r="E543" s="3">
        <v>3.9555154515111754E-3</v>
      </c>
      <c r="F543" s="2">
        <v>4.3525532321533209E-2</v>
      </c>
      <c r="G543" s="2">
        <v>0.2518264985168418</v>
      </c>
      <c r="H543" s="2">
        <v>-1.9894979958358956</v>
      </c>
      <c r="I543" s="2">
        <f t="shared" si="8"/>
        <v>1.9894979958358956</v>
      </c>
      <c r="J543" s="2" t="s">
        <v>11</v>
      </c>
    </row>
    <row r="544" spans="1:10" x14ac:dyDescent="0.25">
      <c r="A544" s="2" t="s">
        <v>1633</v>
      </c>
      <c r="B544" s="2" t="s">
        <v>1634</v>
      </c>
      <c r="C544" s="2" t="s">
        <v>1635</v>
      </c>
      <c r="D544" s="2">
        <v>1.375416821318399</v>
      </c>
      <c r="E544" s="3">
        <v>1.3371050991530169E-2</v>
      </c>
      <c r="F544" s="2">
        <v>5.9631813617398922E-2</v>
      </c>
      <c r="G544" s="2">
        <v>0.19976244717728711</v>
      </c>
      <c r="H544" s="2">
        <v>-2.3236426947555411</v>
      </c>
      <c r="I544" s="2">
        <f t="shared" si="8"/>
        <v>2.3236426947555411</v>
      </c>
      <c r="J544" s="2" t="s">
        <v>11</v>
      </c>
    </row>
    <row r="545" spans="1:10" x14ac:dyDescent="0.25">
      <c r="A545" s="2" t="s">
        <v>1636</v>
      </c>
      <c r="B545" s="2" t="s">
        <v>1637</v>
      </c>
      <c r="C545" s="2" t="s">
        <v>1638</v>
      </c>
      <c r="D545" s="2">
        <v>1.4180594731410339</v>
      </c>
      <c r="E545" s="3">
        <v>1.0675487038491908E-2</v>
      </c>
      <c r="F545" s="2">
        <v>5.494953355327431E-2</v>
      </c>
      <c r="G545" s="2">
        <v>0.12911087365858065</v>
      </c>
      <c r="H545" s="2">
        <v>-2.9533175860106522</v>
      </c>
      <c r="I545" s="2">
        <f t="shared" si="8"/>
        <v>2.9533175860106522</v>
      </c>
      <c r="J545" s="2" t="s">
        <v>11</v>
      </c>
    </row>
    <row r="546" spans="1:10" x14ac:dyDescent="0.25">
      <c r="A546" s="2" t="s">
        <v>1639</v>
      </c>
      <c r="B546" s="2" t="s">
        <v>1640</v>
      </c>
      <c r="C546" s="2" t="s">
        <v>1641</v>
      </c>
      <c r="D546" s="2">
        <v>1.2554921774252195</v>
      </c>
      <c r="E546" s="3">
        <v>1.3333677248216507E-2</v>
      </c>
      <c r="F546" s="2">
        <v>5.9631813617398922E-2</v>
      </c>
      <c r="G546" s="2">
        <v>0.39759231241141513</v>
      </c>
      <c r="H546" s="2">
        <v>-1.3306382327385462</v>
      </c>
      <c r="I546" s="2">
        <f t="shared" si="8"/>
        <v>1.3306382327385462</v>
      </c>
      <c r="J546" s="2" t="s">
        <v>11</v>
      </c>
    </row>
    <row r="547" spans="1:10" x14ac:dyDescent="0.25">
      <c r="A547" s="2" t="s">
        <v>1642</v>
      </c>
      <c r="B547" s="2" t="s">
        <v>1643</v>
      </c>
      <c r="C547" s="2" t="s">
        <v>1644</v>
      </c>
      <c r="D547" s="2">
        <v>1.1232825199244103</v>
      </c>
      <c r="E547" s="3">
        <v>4.1407510633717018E-2</v>
      </c>
      <c r="F547" s="2">
        <v>0.10128329335811476</v>
      </c>
      <c r="G547" s="2">
        <v>0.64649298055387072</v>
      </c>
      <c r="H547" s="2">
        <v>-0.6292933891597956</v>
      </c>
      <c r="I547" s="2">
        <f t="shared" si="8"/>
        <v>0.6292933891597956</v>
      </c>
      <c r="J547" s="2" t="s">
        <v>11</v>
      </c>
    </row>
    <row r="548" spans="1:10" x14ac:dyDescent="0.25">
      <c r="A548" s="2" t="s">
        <v>1645</v>
      </c>
      <c r="B548" s="2" t="s">
        <v>1646</v>
      </c>
      <c r="C548" s="2" t="s">
        <v>1647</v>
      </c>
      <c r="D548" s="2">
        <v>1.38935405432476</v>
      </c>
      <c r="E548" s="3">
        <v>1.1623017856296146E-2</v>
      </c>
      <c r="F548" s="2">
        <v>5.6726175198023955E-2</v>
      </c>
      <c r="G548" s="2">
        <v>0.11354955999662743</v>
      </c>
      <c r="H548" s="2">
        <v>-3.1386059792601175</v>
      </c>
      <c r="I548" s="2">
        <f t="shared" si="8"/>
        <v>3.1386059792601175</v>
      </c>
      <c r="J548" s="2" t="s">
        <v>11</v>
      </c>
    </row>
    <row r="549" spans="1:10" x14ac:dyDescent="0.25">
      <c r="A549" s="2" t="s">
        <v>1648</v>
      </c>
      <c r="B549" s="2" t="s">
        <v>1649</v>
      </c>
      <c r="C549" s="2" t="s">
        <v>1650</v>
      </c>
      <c r="D549" s="2">
        <v>1.3758575342213855</v>
      </c>
      <c r="E549" s="3">
        <v>9.401343699806778E-3</v>
      </c>
      <c r="F549" s="2">
        <v>5.3207622287506605E-2</v>
      </c>
      <c r="G549" s="2">
        <v>0.26962700491722796</v>
      </c>
      <c r="H549" s="2">
        <v>-1.8909630957375605</v>
      </c>
      <c r="I549" s="2">
        <f t="shared" si="8"/>
        <v>1.8909630957375605</v>
      </c>
      <c r="J549" s="2" t="s">
        <v>11</v>
      </c>
    </row>
    <row r="550" spans="1:10" x14ac:dyDescent="0.25">
      <c r="A550" s="2" t="s">
        <v>1651</v>
      </c>
      <c r="B550" s="2" t="s">
        <v>1652</v>
      </c>
      <c r="C550" s="2" t="s">
        <v>1653</v>
      </c>
      <c r="D550" s="2">
        <v>1.4255560812943404</v>
      </c>
      <c r="E550" s="3">
        <v>1.015410002779657E-2</v>
      </c>
      <c r="F550" s="2">
        <v>5.4529976619862544E-2</v>
      </c>
      <c r="G550" s="2">
        <v>0.18605772651298089</v>
      </c>
      <c r="H550" s="2">
        <v>-2.4261777916555816</v>
      </c>
      <c r="I550" s="2">
        <f t="shared" si="8"/>
        <v>2.4261777916555816</v>
      </c>
      <c r="J550" s="2" t="s">
        <v>11</v>
      </c>
    </row>
    <row r="551" spans="1:10" x14ac:dyDescent="0.25">
      <c r="A551" s="2" t="s">
        <v>1654</v>
      </c>
      <c r="B551" s="2" t="s">
        <v>1655</v>
      </c>
      <c r="C551" s="2" t="s">
        <v>1656</v>
      </c>
      <c r="D551" s="2">
        <v>1.3397361615890291</v>
      </c>
      <c r="E551" s="3">
        <v>1.1218227790065411E-2</v>
      </c>
      <c r="F551" s="2">
        <v>5.5478183374168585E-2</v>
      </c>
      <c r="G551" s="2">
        <v>0.26715261580354527</v>
      </c>
      <c r="H551" s="2">
        <v>-1.9042639516240085</v>
      </c>
      <c r="I551" s="2">
        <f t="shared" si="8"/>
        <v>1.9042639516240085</v>
      </c>
      <c r="J551" s="2" t="s">
        <v>11</v>
      </c>
    </row>
    <row r="552" spans="1:10" x14ac:dyDescent="0.25">
      <c r="A552" s="2" t="s">
        <v>1657</v>
      </c>
      <c r="B552" s="2" t="s">
        <v>1658</v>
      </c>
      <c r="C552" s="2" t="s">
        <v>1659</v>
      </c>
      <c r="D552" s="2">
        <v>1.3964011272338674</v>
      </c>
      <c r="E552" s="3">
        <v>8.3694654308342029E-3</v>
      </c>
      <c r="F552" s="2">
        <v>5.2722720526767589E-2</v>
      </c>
      <c r="G552" s="2">
        <v>0.18433473687767968</v>
      </c>
      <c r="H552" s="2">
        <v>-2.4396001302728076</v>
      </c>
      <c r="I552" s="2">
        <f t="shared" si="8"/>
        <v>2.4396001302728076</v>
      </c>
      <c r="J552" s="2" t="s">
        <v>11</v>
      </c>
    </row>
    <row r="553" spans="1:10" x14ac:dyDescent="0.25">
      <c r="A553" s="2" t="s">
        <v>1660</v>
      </c>
      <c r="B553" s="2" t="s">
        <v>1661</v>
      </c>
      <c r="C553" s="2" t="s">
        <v>1662</v>
      </c>
      <c r="D553" s="2">
        <v>1.3382486414223294</v>
      </c>
      <c r="E553" s="3">
        <v>1.5647561989478535E-2</v>
      </c>
      <c r="F553" s="2">
        <v>6.2355547081679077E-2</v>
      </c>
      <c r="G553" s="2">
        <v>0.2643116285305423</v>
      </c>
      <c r="H553" s="2">
        <v>-1.9196881963766765</v>
      </c>
      <c r="I553" s="2">
        <f t="shared" si="8"/>
        <v>1.9196881963766765</v>
      </c>
      <c r="J553" s="2" t="s">
        <v>11</v>
      </c>
    </row>
    <row r="554" spans="1:10" x14ac:dyDescent="0.25">
      <c r="A554" s="2" t="s">
        <v>1663</v>
      </c>
      <c r="B554" s="2" t="s">
        <v>1664</v>
      </c>
      <c r="C554" s="2" t="s">
        <v>1665</v>
      </c>
      <c r="D554" s="2">
        <v>1.4140738659556154</v>
      </c>
      <c r="E554" s="3">
        <v>3.472141947141356E-3</v>
      </c>
      <c r="F554" s="2">
        <v>4.2431214976089641E-2</v>
      </c>
      <c r="G554" s="2">
        <v>0.19974335346624059</v>
      </c>
      <c r="H554" s="2">
        <v>-2.3237805971450212</v>
      </c>
      <c r="I554" s="2">
        <f t="shared" si="8"/>
        <v>2.3237805971450212</v>
      </c>
      <c r="J554" s="2" t="s">
        <v>11</v>
      </c>
    </row>
    <row r="555" spans="1:10" x14ac:dyDescent="0.25">
      <c r="A555" s="2" t="s">
        <v>1666</v>
      </c>
      <c r="B555" s="2" t="s">
        <v>1667</v>
      </c>
      <c r="C555" s="2" t="s">
        <v>1668</v>
      </c>
      <c r="D555" s="2">
        <v>1.3781482062020234</v>
      </c>
      <c r="E555" s="3">
        <v>5.2111794117787359E-3</v>
      </c>
      <c r="F555" s="2">
        <v>4.6192320062812549E-2</v>
      </c>
      <c r="G555" s="2">
        <v>0.19500648017027383</v>
      </c>
      <c r="H555" s="2">
        <v>-2.3584060285833388</v>
      </c>
      <c r="I555" s="2">
        <f t="shared" si="8"/>
        <v>2.3584060285833388</v>
      </c>
      <c r="J555" s="2" t="s">
        <v>11</v>
      </c>
    </row>
    <row r="556" spans="1:10" x14ac:dyDescent="0.25">
      <c r="A556" s="2" t="s">
        <v>1669</v>
      </c>
      <c r="B556" s="2" t="s">
        <v>1670</v>
      </c>
      <c r="C556" s="2" t="s">
        <v>1671</v>
      </c>
      <c r="D556" s="2">
        <v>1.350687877069807</v>
      </c>
      <c r="E556" s="3">
        <v>3.8688375682920826E-3</v>
      </c>
      <c r="F556" s="2">
        <v>4.3197380618628142E-2</v>
      </c>
      <c r="G556" s="2">
        <v>0.24135666922898369</v>
      </c>
      <c r="H556" s="2">
        <v>-2.0507614026370784</v>
      </c>
      <c r="I556" s="2">
        <f t="shared" si="8"/>
        <v>2.0507614026370784</v>
      </c>
      <c r="J556" s="2" t="s">
        <v>11</v>
      </c>
    </row>
    <row r="557" spans="1:10" x14ac:dyDescent="0.25">
      <c r="A557" s="2" t="s">
        <v>1672</v>
      </c>
      <c r="B557" s="2" t="s">
        <v>1673</v>
      </c>
      <c r="C557" s="2" t="s">
        <v>1674</v>
      </c>
      <c r="D557" s="2">
        <v>1.2818534712193537</v>
      </c>
      <c r="E557" s="3">
        <v>7.5070266247218922E-3</v>
      </c>
      <c r="F557" s="2">
        <v>5.2012970185573111E-2</v>
      </c>
      <c r="G557" s="2">
        <v>0.36503669573743014</v>
      </c>
      <c r="H557" s="2">
        <v>-1.4538865950115363</v>
      </c>
      <c r="I557" s="2">
        <f t="shared" si="8"/>
        <v>1.4538865950115363</v>
      </c>
      <c r="J557" s="2" t="s">
        <v>11</v>
      </c>
    </row>
    <row r="558" spans="1:10" x14ac:dyDescent="0.25">
      <c r="A558" s="2" t="s">
        <v>1675</v>
      </c>
      <c r="B558" s="2" t="s">
        <v>1676</v>
      </c>
      <c r="C558" s="2" t="s">
        <v>1677</v>
      </c>
      <c r="D558" s="2">
        <v>1.3636607250552653</v>
      </c>
      <c r="E558" s="3">
        <v>1.0659654600268296E-2</v>
      </c>
      <c r="F558" s="2">
        <v>5.494953355327431E-2</v>
      </c>
      <c r="G558" s="2">
        <v>0.27861609366594631</v>
      </c>
      <c r="H558" s="2">
        <v>-1.8436495003313225</v>
      </c>
      <c r="I558" s="2">
        <f t="shared" si="8"/>
        <v>1.8436495003313225</v>
      </c>
      <c r="J558" s="2" t="s">
        <v>11</v>
      </c>
    </row>
    <row r="559" spans="1:10" x14ac:dyDescent="0.25">
      <c r="A559" s="2" t="s">
        <v>1678</v>
      </c>
      <c r="B559" s="2" t="s">
        <v>1679</v>
      </c>
      <c r="C559" s="2" t="s">
        <v>1680</v>
      </c>
      <c r="D559" s="2">
        <v>1.3818792409288083</v>
      </c>
      <c r="E559" s="3">
        <v>1.4135075353008867E-2</v>
      </c>
      <c r="F559" s="2">
        <v>6.0906688293487776E-2</v>
      </c>
      <c r="G559" s="2">
        <v>0.17083726308043737</v>
      </c>
      <c r="H559" s="2">
        <v>-2.5493054044843748</v>
      </c>
      <c r="I559" s="2">
        <f t="shared" si="8"/>
        <v>2.5493054044843748</v>
      </c>
      <c r="J559" s="2" t="s">
        <v>11</v>
      </c>
    </row>
    <row r="560" spans="1:10" x14ac:dyDescent="0.25">
      <c r="A560" s="2" t="s">
        <v>1681</v>
      </c>
      <c r="B560" s="2" t="s">
        <v>1682</v>
      </c>
      <c r="C560" s="2" t="s">
        <v>1683</v>
      </c>
      <c r="D560" s="2">
        <v>1.3714373859749225</v>
      </c>
      <c r="E560" s="3">
        <v>1.636979838814678E-2</v>
      </c>
      <c r="F560" s="2">
        <v>6.3674002752891729E-2</v>
      </c>
      <c r="G560" s="2">
        <v>0.20957254618246801</v>
      </c>
      <c r="H560" s="2">
        <v>-2.2544783574040141</v>
      </c>
      <c r="I560" s="2">
        <f t="shared" si="8"/>
        <v>2.2544783574040141</v>
      </c>
      <c r="J560" s="2" t="s">
        <v>11</v>
      </c>
    </row>
    <row r="561" spans="1:10" x14ac:dyDescent="0.25">
      <c r="A561" s="2" t="s">
        <v>1684</v>
      </c>
      <c r="B561" s="2" t="s">
        <v>1685</v>
      </c>
      <c r="C561" s="2" t="s">
        <v>1686</v>
      </c>
      <c r="D561" s="2">
        <v>1.4120482041098013</v>
      </c>
      <c r="E561" s="3">
        <v>7.782745400857799E-3</v>
      </c>
      <c r="F561" s="2">
        <v>5.2722720526767589E-2</v>
      </c>
      <c r="G561" s="2">
        <v>0.19608626716673502</v>
      </c>
      <c r="H561" s="2">
        <v>-2.3504395944628893</v>
      </c>
      <c r="I561" s="2">
        <f t="shared" si="8"/>
        <v>2.3504395944628893</v>
      </c>
      <c r="J561" s="2" t="s">
        <v>11</v>
      </c>
    </row>
    <row r="562" spans="1:10" x14ac:dyDescent="0.25">
      <c r="A562" s="2" t="s">
        <v>1687</v>
      </c>
      <c r="B562" s="2" t="s">
        <v>1688</v>
      </c>
      <c r="C562" s="2" t="s">
        <v>1689</v>
      </c>
      <c r="D562" s="2">
        <v>1.4142459829770491</v>
      </c>
      <c r="E562" s="3">
        <v>9.5650300375092409E-3</v>
      </c>
      <c r="F562" s="2">
        <v>5.3207622287506605E-2</v>
      </c>
      <c r="G562" s="2">
        <v>0.1495746870496403</v>
      </c>
      <c r="H562" s="2">
        <v>-2.7410620503962777</v>
      </c>
      <c r="I562" s="2">
        <f t="shared" si="8"/>
        <v>2.7410620503962777</v>
      </c>
      <c r="J562" s="2" t="s">
        <v>11</v>
      </c>
    </row>
    <row r="563" spans="1:10" x14ac:dyDescent="0.25">
      <c r="A563" s="2" t="s">
        <v>1690</v>
      </c>
      <c r="B563" s="2" t="s">
        <v>1691</v>
      </c>
      <c r="C563" s="2" t="s">
        <v>1692</v>
      </c>
      <c r="D563" s="2">
        <v>1.3912774885471269</v>
      </c>
      <c r="E563" s="3">
        <v>1.2781579915020935E-2</v>
      </c>
      <c r="F563" s="2">
        <v>5.9392022534266335E-2</v>
      </c>
      <c r="G563" s="2">
        <v>0.20549078503933091</v>
      </c>
      <c r="H563" s="2">
        <v>-2.2828543952681861</v>
      </c>
      <c r="I563" s="2">
        <f t="shared" si="8"/>
        <v>2.2828543952681861</v>
      </c>
      <c r="J563" s="2" t="s">
        <v>11</v>
      </c>
    </row>
    <row r="564" spans="1:10" x14ac:dyDescent="0.25">
      <c r="A564" s="2" t="s">
        <v>1693</v>
      </c>
      <c r="B564" s="2" t="s">
        <v>1694</v>
      </c>
      <c r="C564" s="2" t="s">
        <v>1695</v>
      </c>
      <c r="D564" s="2">
        <v>1.3694342600954321</v>
      </c>
      <c r="E564" s="3">
        <v>9.8824019178850152E-3</v>
      </c>
      <c r="F564" s="2">
        <v>5.4196069881828776E-2</v>
      </c>
      <c r="G564" s="2">
        <v>0.27881099168494794</v>
      </c>
      <c r="H564" s="2">
        <v>-1.842640656576364</v>
      </c>
      <c r="I564" s="2">
        <f t="shared" si="8"/>
        <v>1.842640656576364</v>
      </c>
      <c r="J564" s="2" t="s">
        <v>11</v>
      </c>
    </row>
    <row r="565" spans="1:10" x14ac:dyDescent="0.25">
      <c r="A565" s="2" t="s">
        <v>1696</v>
      </c>
      <c r="B565" s="2" t="s">
        <v>1697</v>
      </c>
      <c r="C565" s="2" t="s">
        <v>1698</v>
      </c>
      <c r="D565" s="2">
        <v>1.2954095582805802</v>
      </c>
      <c r="E565" s="3">
        <v>2.9196441839271673E-2</v>
      </c>
      <c r="F565" s="2">
        <v>8.0889987673929201E-2</v>
      </c>
      <c r="G565" s="2">
        <v>0.29323073615199496</v>
      </c>
      <c r="H565" s="2">
        <v>-1.769891761640777</v>
      </c>
      <c r="I565" s="2">
        <f t="shared" si="8"/>
        <v>1.769891761640777</v>
      </c>
      <c r="J565" s="2" t="s">
        <v>11</v>
      </c>
    </row>
    <row r="566" spans="1:10" x14ac:dyDescent="0.25">
      <c r="A566" s="2" t="s">
        <v>1699</v>
      </c>
      <c r="B566" s="2" t="s">
        <v>1700</v>
      </c>
      <c r="C566" s="2" t="s">
        <v>1701</v>
      </c>
      <c r="D566" s="2">
        <v>1.310661459855093</v>
      </c>
      <c r="E566" s="3">
        <v>1.4665063530066491E-2</v>
      </c>
      <c r="F566" s="2">
        <v>6.1688593303366228E-2</v>
      </c>
      <c r="G566" s="2">
        <v>0.40135789866357457</v>
      </c>
      <c r="H566" s="2">
        <v>-1.3170388049802093</v>
      </c>
      <c r="I566" s="2">
        <f t="shared" si="8"/>
        <v>1.3170388049802093</v>
      </c>
      <c r="J566" s="2" t="s">
        <v>11</v>
      </c>
    </row>
    <row r="567" spans="1:10" x14ac:dyDescent="0.25">
      <c r="A567" s="2" t="s">
        <v>1702</v>
      </c>
      <c r="B567" s="2" t="s">
        <v>1703</v>
      </c>
      <c r="C567" s="2" t="s">
        <v>1704</v>
      </c>
      <c r="D567" s="2">
        <v>1.3935260484221021</v>
      </c>
      <c r="E567" s="3">
        <v>3.5457756771688298E-3</v>
      </c>
      <c r="F567" s="2">
        <v>4.2541584194985917E-2</v>
      </c>
      <c r="G567" s="2">
        <v>0.23731587964776796</v>
      </c>
      <c r="H567" s="2">
        <v>-2.0751194552801064</v>
      </c>
      <c r="I567" s="2">
        <f t="shared" si="8"/>
        <v>2.0751194552801064</v>
      </c>
      <c r="J567" s="2" t="s">
        <v>11</v>
      </c>
    </row>
    <row r="568" spans="1:10" x14ac:dyDescent="0.25">
      <c r="A568" s="2" t="s">
        <v>1705</v>
      </c>
      <c r="B568" s="2" t="s">
        <v>1706</v>
      </c>
      <c r="C568" s="2" t="s">
        <v>1707</v>
      </c>
      <c r="D568" s="2">
        <v>1.0644152558956184</v>
      </c>
      <c r="E568" s="3">
        <v>4.4474920452575062E-2</v>
      </c>
      <c r="F568" s="2">
        <v>0.10652017984937731</v>
      </c>
      <c r="G568" s="2">
        <v>0.50783235969491536</v>
      </c>
      <c r="H568" s="2">
        <v>-0.97757576669215729</v>
      </c>
      <c r="I568" s="2">
        <f t="shared" si="8"/>
        <v>0.97757576669215729</v>
      </c>
      <c r="J568" s="2" t="s">
        <v>11</v>
      </c>
    </row>
    <row r="569" spans="1:10" x14ac:dyDescent="0.25">
      <c r="A569" s="2" t="s">
        <v>1708</v>
      </c>
      <c r="B569" s="2" t="s">
        <v>1709</v>
      </c>
      <c r="C569" s="2" t="s">
        <v>1710</v>
      </c>
      <c r="D569" s="2">
        <v>1.4061174689633773</v>
      </c>
      <c r="E569" s="3">
        <v>8.9730599976779405E-3</v>
      </c>
      <c r="F569" s="2">
        <v>5.3207622287506605E-2</v>
      </c>
      <c r="G569" s="2">
        <v>0.17086955326304346</v>
      </c>
      <c r="H569" s="2">
        <v>-2.5490327445067229</v>
      </c>
      <c r="I569" s="2">
        <f t="shared" si="8"/>
        <v>2.5490327445067229</v>
      </c>
      <c r="J569" s="2" t="s">
        <v>11</v>
      </c>
    </row>
    <row r="570" spans="1:10" x14ac:dyDescent="0.25">
      <c r="A570" s="2" t="s">
        <v>1711</v>
      </c>
      <c r="B570" s="2" t="s">
        <v>1712</v>
      </c>
      <c r="C570" s="2" t="s">
        <v>1713</v>
      </c>
      <c r="D570" s="2">
        <v>1.2827493680715032</v>
      </c>
      <c r="E570" s="3">
        <v>1.9297683603553401E-2</v>
      </c>
      <c r="F570" s="2">
        <v>6.8068193074351996E-2</v>
      </c>
      <c r="G570" s="2">
        <v>0.36192159777714938</v>
      </c>
      <c r="H570" s="2">
        <v>-1.4662508913596746</v>
      </c>
      <c r="I570" s="2">
        <f t="shared" si="8"/>
        <v>1.4662508913596746</v>
      </c>
      <c r="J570" s="2" t="s">
        <v>11</v>
      </c>
    </row>
    <row r="571" spans="1:10" x14ac:dyDescent="0.25">
      <c r="A571" s="2" t="s">
        <v>1714</v>
      </c>
      <c r="B571" s="2" t="s">
        <v>1715</v>
      </c>
      <c r="C571" s="2" t="s">
        <v>1716</v>
      </c>
      <c r="D571" s="2">
        <v>1.1100111644275201</v>
      </c>
      <c r="E571" s="3">
        <v>2.7063295536615909E-2</v>
      </c>
      <c r="F571" s="2">
        <v>7.9249499382694127E-2</v>
      </c>
      <c r="G571" s="2">
        <v>0.40421366503884504</v>
      </c>
      <c r="H571" s="2">
        <v>-1.3068099999125815</v>
      </c>
      <c r="I571" s="2">
        <f t="shared" si="8"/>
        <v>1.3068099999125815</v>
      </c>
      <c r="J571" s="2" t="s">
        <v>11</v>
      </c>
    </row>
    <row r="572" spans="1:10" x14ac:dyDescent="0.25">
      <c r="A572" s="2" t="s">
        <v>1717</v>
      </c>
      <c r="B572" s="2" t="s">
        <v>1718</v>
      </c>
      <c r="C572" s="2" t="s">
        <v>1719</v>
      </c>
      <c r="D572" s="2">
        <v>1.350406891849314</v>
      </c>
      <c r="E572" s="3">
        <v>1.7643217109382051E-2</v>
      </c>
      <c r="F572" s="2">
        <v>6.6140755926958811E-2</v>
      </c>
      <c r="G572" s="2">
        <v>0.29127542521376198</v>
      </c>
      <c r="H572" s="2">
        <v>-1.7795441078540399</v>
      </c>
      <c r="I572" s="2">
        <f t="shared" si="8"/>
        <v>1.7795441078540399</v>
      </c>
      <c r="J572" s="2" t="s">
        <v>11</v>
      </c>
    </row>
    <row r="573" spans="1:10" x14ac:dyDescent="0.25">
      <c r="A573" s="2" t="s">
        <v>1720</v>
      </c>
      <c r="B573" s="2" t="s">
        <v>1721</v>
      </c>
      <c r="C573" s="2" t="s">
        <v>1722</v>
      </c>
      <c r="D573" s="2">
        <v>1.2324624255266252</v>
      </c>
      <c r="E573" s="3">
        <v>1.7550098701503165E-2</v>
      </c>
      <c r="F573" s="2">
        <v>6.6111051419254635E-2</v>
      </c>
      <c r="G573" s="2">
        <v>0.43109328793914331</v>
      </c>
      <c r="H573" s="2">
        <v>-1.2139279947516033</v>
      </c>
      <c r="I573" s="2">
        <f t="shared" si="8"/>
        <v>1.2139279947516033</v>
      </c>
      <c r="J573" s="2" t="s">
        <v>11</v>
      </c>
    </row>
    <row r="574" spans="1:10" x14ac:dyDescent="0.25">
      <c r="A574" s="2" t="s">
        <v>1723</v>
      </c>
      <c r="B574" s="2" t="s">
        <v>1724</v>
      </c>
      <c r="C574" s="2" t="s">
        <v>1725</v>
      </c>
      <c r="D574" s="2">
        <v>1.3200320156792789</v>
      </c>
      <c r="E574" s="3">
        <v>2.1489106689506304E-2</v>
      </c>
      <c r="F574" s="2">
        <v>7.1191733170842292E-2</v>
      </c>
      <c r="G574" s="2">
        <v>0.20269387330738917</v>
      </c>
      <c r="H574" s="2">
        <v>-2.3026256128049476</v>
      </c>
      <c r="I574" s="2">
        <f t="shared" si="8"/>
        <v>2.3026256128049476</v>
      </c>
      <c r="J574" s="2" t="s">
        <v>11</v>
      </c>
    </row>
    <row r="575" spans="1:10" x14ac:dyDescent="0.25">
      <c r="A575" s="2" t="s">
        <v>1726</v>
      </c>
      <c r="B575" s="2" t="s">
        <v>1727</v>
      </c>
      <c r="C575" s="2" t="s">
        <v>1728</v>
      </c>
      <c r="D575" s="2">
        <v>1.4176342320441111</v>
      </c>
      <c r="E575" s="3">
        <v>6.7452296402455269E-3</v>
      </c>
      <c r="F575" s="2">
        <v>5.0392399266256702E-2</v>
      </c>
      <c r="G575" s="2">
        <v>0.20534672592675779</v>
      </c>
      <c r="H575" s="2">
        <v>-2.2838661498927006</v>
      </c>
      <c r="I575" s="2">
        <f t="shared" si="8"/>
        <v>2.2838661498927006</v>
      </c>
      <c r="J575" s="2" t="s">
        <v>11</v>
      </c>
    </row>
    <row r="576" spans="1:10" x14ac:dyDescent="0.25">
      <c r="A576" s="2" t="s">
        <v>1729</v>
      </c>
      <c r="B576" s="2" t="s">
        <v>1730</v>
      </c>
      <c r="C576" s="2" t="s">
        <v>1731</v>
      </c>
      <c r="D576" s="2">
        <v>1.4027915681504619</v>
      </c>
      <c r="E576" s="3">
        <v>9.4571412723519661E-3</v>
      </c>
      <c r="F576" s="2">
        <v>5.3207622287506605E-2</v>
      </c>
      <c r="G576" s="2">
        <v>0.15641869763502275</v>
      </c>
      <c r="H576" s="2">
        <v>-2.6765151182202227</v>
      </c>
      <c r="I576" s="2">
        <f t="shared" si="8"/>
        <v>2.6765151182202227</v>
      </c>
      <c r="J576" s="2" t="s">
        <v>11</v>
      </c>
    </row>
    <row r="577" spans="1:10" x14ac:dyDescent="0.25">
      <c r="A577" s="2" t="s">
        <v>1732</v>
      </c>
      <c r="B577" s="2" t="s">
        <v>1733</v>
      </c>
      <c r="C577" s="2" t="s">
        <v>1734</v>
      </c>
      <c r="D577" s="2">
        <v>1.3906491386845021</v>
      </c>
      <c r="E577" s="3">
        <v>7.9340948715197999E-3</v>
      </c>
      <c r="F577" s="2">
        <v>5.2722720526767589E-2</v>
      </c>
      <c r="G577" s="2">
        <v>0.18735245511549448</v>
      </c>
      <c r="H577" s="2">
        <v>-2.4161732116439225</v>
      </c>
      <c r="I577" s="2">
        <f t="shared" si="8"/>
        <v>2.4161732116439225</v>
      </c>
      <c r="J577" s="2" t="s">
        <v>11</v>
      </c>
    </row>
    <row r="578" spans="1:10" x14ac:dyDescent="0.25">
      <c r="A578" s="2" t="s">
        <v>1735</v>
      </c>
      <c r="B578" s="2" t="s">
        <v>1736</v>
      </c>
      <c r="C578" s="2" t="s">
        <v>1737</v>
      </c>
      <c r="D578" s="2">
        <v>1.4205593196667032</v>
      </c>
      <c r="E578" s="3">
        <v>1.2552578300664495E-2</v>
      </c>
      <c r="F578" s="2">
        <v>5.885680218317612E-2</v>
      </c>
      <c r="G578" s="2">
        <v>0.22703833438375828</v>
      </c>
      <c r="H578" s="2">
        <v>-2.1389921843487163</v>
      </c>
      <c r="I578" s="2">
        <f t="shared" si="8"/>
        <v>2.1389921843487163</v>
      </c>
      <c r="J578" s="2" t="s">
        <v>11</v>
      </c>
    </row>
    <row r="579" spans="1:10" x14ac:dyDescent="0.25">
      <c r="A579" s="2" t="s">
        <v>1738</v>
      </c>
      <c r="B579" s="2" t="s">
        <v>1739</v>
      </c>
      <c r="C579" s="2" t="s">
        <v>1740</v>
      </c>
      <c r="D579" s="2">
        <v>1.3329294402547303</v>
      </c>
      <c r="E579" s="3">
        <v>1.1165535974679522E-2</v>
      </c>
      <c r="F579" s="2">
        <v>5.5478183374168585E-2</v>
      </c>
      <c r="G579" s="2">
        <v>0.38687356942069917</v>
      </c>
      <c r="H579" s="2">
        <v>-1.3700659253416654</v>
      </c>
      <c r="I579" s="2">
        <f t="shared" ref="I579:I642" si="9">ABS(H579)</f>
        <v>1.3700659253416654</v>
      </c>
      <c r="J579" s="2" t="s">
        <v>11</v>
      </c>
    </row>
    <row r="580" spans="1:10" x14ac:dyDescent="0.25">
      <c r="A580" s="2" t="s">
        <v>1741</v>
      </c>
      <c r="B580" s="2" t="s">
        <v>1742</v>
      </c>
      <c r="C580" s="2" t="s">
        <v>1743</v>
      </c>
      <c r="D580" s="2">
        <v>1.223721628829314</v>
      </c>
      <c r="E580" s="3">
        <v>1.8184867607173555E-2</v>
      </c>
      <c r="F580" s="2">
        <v>6.7006303417234125E-2</v>
      </c>
      <c r="G580" s="2">
        <v>0.3174238534300729</v>
      </c>
      <c r="H580" s="2">
        <v>-1.6555175485283262</v>
      </c>
      <c r="I580" s="2">
        <f t="shared" si="9"/>
        <v>1.6555175485283262</v>
      </c>
      <c r="J580" s="2" t="s">
        <v>11</v>
      </c>
    </row>
    <row r="581" spans="1:10" x14ac:dyDescent="0.25">
      <c r="A581" s="2" t="s">
        <v>1744</v>
      </c>
      <c r="B581" s="2" t="s">
        <v>1745</v>
      </c>
      <c r="C581" s="2" t="s">
        <v>1746</v>
      </c>
      <c r="D581" s="2">
        <v>1.3458525428177335</v>
      </c>
      <c r="E581" s="3">
        <v>6.6303716281414368E-3</v>
      </c>
      <c r="F581" s="2">
        <v>5.0196764716465898E-2</v>
      </c>
      <c r="G581" s="2">
        <v>0.36512737482516344</v>
      </c>
      <c r="H581" s="2">
        <v>-1.4535282583687681</v>
      </c>
      <c r="I581" s="2">
        <f t="shared" si="9"/>
        <v>1.4535282583687681</v>
      </c>
      <c r="J581" s="2" t="s">
        <v>11</v>
      </c>
    </row>
    <row r="582" spans="1:10" x14ac:dyDescent="0.25">
      <c r="A582" s="2" t="s">
        <v>1747</v>
      </c>
      <c r="B582" s="2" t="s">
        <v>1748</v>
      </c>
      <c r="C582" s="2" t="s">
        <v>1749</v>
      </c>
      <c r="D582" s="2">
        <v>1.130503427908278</v>
      </c>
      <c r="E582" s="3">
        <v>4.6276015797697835E-2</v>
      </c>
      <c r="F582" s="2">
        <v>0.10948228127748023</v>
      </c>
      <c r="G582" s="2">
        <v>0.80807684123553802</v>
      </c>
      <c r="H582" s="2">
        <v>-0.30743560735777925</v>
      </c>
      <c r="I582" s="2">
        <f t="shared" si="9"/>
        <v>0.30743560735777925</v>
      </c>
      <c r="J582" s="2" t="s">
        <v>11</v>
      </c>
    </row>
    <row r="583" spans="1:10" x14ac:dyDescent="0.25">
      <c r="A583" s="2" t="s">
        <v>1750</v>
      </c>
      <c r="B583" s="2" t="s">
        <v>1751</v>
      </c>
      <c r="C583" s="2" t="s">
        <v>1752</v>
      </c>
      <c r="D583" s="2">
        <v>1.4418995441479008</v>
      </c>
      <c r="E583" s="3">
        <v>1.5911559317415059E-3</v>
      </c>
      <c r="F583" s="2">
        <v>3.0622605656679392E-2</v>
      </c>
      <c r="G583" s="2">
        <v>0.19304664484012182</v>
      </c>
      <c r="H583" s="2">
        <v>-2.3729786144981961</v>
      </c>
      <c r="I583" s="2">
        <f t="shared" si="9"/>
        <v>2.3729786144981961</v>
      </c>
      <c r="J583" s="2" t="s">
        <v>11</v>
      </c>
    </row>
    <row r="584" spans="1:10" x14ac:dyDescent="0.25">
      <c r="A584" s="2" t="s">
        <v>1753</v>
      </c>
      <c r="B584" s="2" t="s">
        <v>1754</v>
      </c>
      <c r="C584" s="2" t="s">
        <v>1755</v>
      </c>
      <c r="D584" s="2">
        <v>1.2995260500681174</v>
      </c>
      <c r="E584" s="3">
        <v>4.5168199179388838E-3</v>
      </c>
      <c r="F584" s="2">
        <v>4.4650347214274827E-2</v>
      </c>
      <c r="G584" s="2">
        <v>0.29476997383186526</v>
      </c>
      <c r="H584" s="2">
        <v>-1.762338520285019</v>
      </c>
      <c r="I584" s="2">
        <f t="shared" si="9"/>
        <v>1.762338520285019</v>
      </c>
      <c r="J584" s="2" t="s">
        <v>11</v>
      </c>
    </row>
    <row r="585" spans="1:10" x14ac:dyDescent="0.25">
      <c r="A585" s="2" t="s">
        <v>1756</v>
      </c>
      <c r="B585" s="2" t="s">
        <v>1757</v>
      </c>
      <c r="C585" s="2" t="s">
        <v>1758</v>
      </c>
      <c r="D585" s="2">
        <v>1.2170513815110897</v>
      </c>
      <c r="E585" s="3">
        <v>8.7787457381425914E-3</v>
      </c>
      <c r="F585" s="2">
        <v>5.3207622287506605E-2</v>
      </c>
      <c r="G585" s="2">
        <v>0.40799242066231467</v>
      </c>
      <c r="H585" s="2">
        <v>-1.2933857436083827</v>
      </c>
      <c r="I585" s="2">
        <f t="shared" si="9"/>
        <v>1.2933857436083827</v>
      </c>
      <c r="J585" s="2" t="s">
        <v>11</v>
      </c>
    </row>
    <row r="586" spans="1:10" x14ac:dyDescent="0.25">
      <c r="A586" s="2" t="s">
        <v>1759</v>
      </c>
      <c r="B586" s="2" t="s">
        <v>1760</v>
      </c>
      <c r="C586" s="2" t="s">
        <v>1761</v>
      </c>
      <c r="D586" s="2">
        <v>1.3373331505382178</v>
      </c>
      <c r="E586" s="3">
        <v>1.324311062462985E-3</v>
      </c>
      <c r="F586" s="2">
        <v>2.9072943883882017E-2</v>
      </c>
      <c r="G586" s="2">
        <v>0.25955196780283757</v>
      </c>
      <c r="H586" s="2">
        <v>-1.9459046692703799</v>
      </c>
      <c r="I586" s="2">
        <f t="shared" si="9"/>
        <v>1.9459046692703799</v>
      </c>
      <c r="J586" s="2" t="s">
        <v>11</v>
      </c>
    </row>
    <row r="587" spans="1:10" x14ac:dyDescent="0.25">
      <c r="A587" s="2" t="s">
        <v>1762</v>
      </c>
      <c r="B587" s="2" t="s">
        <v>1763</v>
      </c>
      <c r="C587" s="2" t="s">
        <v>1764</v>
      </c>
      <c r="D587" s="2">
        <v>1.3613626422981966</v>
      </c>
      <c r="E587" s="3">
        <v>4.6573735294304858E-3</v>
      </c>
      <c r="F587" s="2">
        <v>4.4843365765169313E-2</v>
      </c>
      <c r="G587" s="2">
        <v>0.34731607254424857</v>
      </c>
      <c r="H587" s="2">
        <v>-1.5256789198617144</v>
      </c>
      <c r="I587" s="2">
        <f t="shared" si="9"/>
        <v>1.5256789198617144</v>
      </c>
      <c r="J587" s="2" t="s">
        <v>11</v>
      </c>
    </row>
    <row r="588" spans="1:10" x14ac:dyDescent="0.25">
      <c r="A588" s="2" t="s">
        <v>1765</v>
      </c>
      <c r="B588" s="2" t="s">
        <v>1766</v>
      </c>
      <c r="C588" s="2" t="s">
        <v>1767</v>
      </c>
      <c r="D588" s="2">
        <v>1.4644893699472947</v>
      </c>
      <c r="E588" s="3">
        <v>2.015786936549251E-2</v>
      </c>
      <c r="F588" s="2">
        <v>6.9928535215747697E-2</v>
      </c>
      <c r="G588" s="2">
        <v>7.9369537361481945E-2</v>
      </c>
      <c r="H588" s="2">
        <v>-3.6552707936192221</v>
      </c>
      <c r="I588" s="2">
        <f t="shared" si="9"/>
        <v>3.6552707936192221</v>
      </c>
      <c r="J588" s="2" t="s">
        <v>11</v>
      </c>
    </row>
    <row r="589" spans="1:10" x14ac:dyDescent="0.25">
      <c r="A589" s="2" t="s">
        <v>1768</v>
      </c>
      <c r="B589" s="2" t="s">
        <v>1769</v>
      </c>
      <c r="C589" s="2" t="s">
        <v>1770</v>
      </c>
      <c r="D589" s="2">
        <v>1.3844142834631887</v>
      </c>
      <c r="E589" s="3">
        <v>6.7531182535550405E-3</v>
      </c>
      <c r="F589" s="2">
        <v>5.0392399266256702E-2</v>
      </c>
      <c r="G589" s="2">
        <v>7.6432988622941997E-2</v>
      </c>
      <c r="H589" s="2">
        <v>-3.7096607471847123</v>
      </c>
      <c r="I589" s="2">
        <f t="shared" si="9"/>
        <v>3.7096607471847123</v>
      </c>
      <c r="J589" s="2" t="s">
        <v>11</v>
      </c>
    </row>
    <row r="590" spans="1:10" x14ac:dyDescent="0.25">
      <c r="A590" s="2" t="s">
        <v>1771</v>
      </c>
      <c r="B590" s="2" t="s">
        <v>1772</v>
      </c>
      <c r="C590" s="2" t="s">
        <v>1773</v>
      </c>
      <c r="D590" s="2">
        <v>1.3320675733034437</v>
      </c>
      <c r="E590" s="3">
        <v>6.3844874877677267E-3</v>
      </c>
      <c r="F590" s="2">
        <v>4.9902390016496621E-2</v>
      </c>
      <c r="G590" s="2">
        <v>0.25413217367503971</v>
      </c>
      <c r="H590" s="2">
        <v>-1.9763490596650441</v>
      </c>
      <c r="I590" s="2">
        <f t="shared" si="9"/>
        <v>1.9763490596650441</v>
      </c>
      <c r="J590" s="2" t="s">
        <v>11</v>
      </c>
    </row>
    <row r="591" spans="1:10" x14ac:dyDescent="0.25">
      <c r="A591" s="2" t="s">
        <v>1774</v>
      </c>
      <c r="B591" s="2" t="s">
        <v>1775</v>
      </c>
      <c r="C591" s="2" t="s">
        <v>1776</v>
      </c>
      <c r="D591" s="2">
        <v>1.2874550075018056</v>
      </c>
      <c r="E591" s="3">
        <v>2.4805662665507613E-2</v>
      </c>
      <c r="F591" s="2">
        <v>7.7140034020927464E-2</v>
      </c>
      <c r="G591" s="2">
        <v>0.37322659726604518</v>
      </c>
      <c r="H591" s="2">
        <v>-1.4218762941838956</v>
      </c>
      <c r="I591" s="2">
        <f t="shared" si="9"/>
        <v>1.4218762941838956</v>
      </c>
      <c r="J591" s="2" t="s">
        <v>11</v>
      </c>
    </row>
    <row r="592" spans="1:10" x14ac:dyDescent="0.25">
      <c r="A592" s="2" t="s">
        <v>1777</v>
      </c>
      <c r="B592" s="2" t="s">
        <v>1778</v>
      </c>
      <c r="C592" s="2" t="s">
        <v>1779</v>
      </c>
      <c r="D592" s="2">
        <v>1.3198057235809819</v>
      </c>
      <c r="E592" s="3">
        <v>8.2057309360505769E-3</v>
      </c>
      <c r="F592" s="2">
        <v>5.2722720526767589E-2</v>
      </c>
      <c r="G592" s="2">
        <v>0.28609159512745014</v>
      </c>
      <c r="H592" s="2">
        <v>-1.8054509804700998</v>
      </c>
      <c r="I592" s="2">
        <f t="shared" si="9"/>
        <v>1.8054509804700998</v>
      </c>
      <c r="J592" s="2" t="s">
        <v>11</v>
      </c>
    </row>
    <row r="593" spans="1:10" x14ac:dyDescent="0.25">
      <c r="A593" s="2" t="s">
        <v>1780</v>
      </c>
      <c r="B593" s="2" t="s">
        <v>1781</v>
      </c>
      <c r="C593" s="2" t="s">
        <v>1782</v>
      </c>
      <c r="D593" s="2">
        <v>1.417470056405959</v>
      </c>
      <c r="E593" s="3">
        <v>1.3347718819522876E-2</v>
      </c>
      <c r="F593" s="2">
        <v>5.9631813617398922E-2</v>
      </c>
      <c r="G593" s="2">
        <v>0.13891347206100649</v>
      </c>
      <c r="H593" s="2">
        <v>-2.8477415738034595</v>
      </c>
      <c r="I593" s="2">
        <f t="shared" si="9"/>
        <v>2.8477415738034595</v>
      </c>
      <c r="J593" s="2" t="s">
        <v>11</v>
      </c>
    </row>
    <row r="594" spans="1:10" x14ac:dyDescent="0.25">
      <c r="A594" s="2" t="s">
        <v>1783</v>
      </c>
      <c r="B594" s="2" t="s">
        <v>1784</v>
      </c>
      <c r="C594" s="2" t="s">
        <v>1785</v>
      </c>
      <c r="D594" s="2">
        <v>1.2995106972754207</v>
      </c>
      <c r="E594" s="3">
        <v>2.5956516614611024E-2</v>
      </c>
      <c r="F594" s="2">
        <v>7.8656084864108369E-2</v>
      </c>
      <c r="G594" s="2">
        <v>0.35726465173318445</v>
      </c>
      <c r="H594" s="2">
        <v>-1.4849349161782897</v>
      </c>
      <c r="I594" s="2">
        <f t="shared" si="9"/>
        <v>1.4849349161782897</v>
      </c>
      <c r="J594" s="2" t="s">
        <v>11</v>
      </c>
    </row>
    <row r="595" spans="1:10" x14ac:dyDescent="0.25">
      <c r="A595" s="2" t="s">
        <v>1786</v>
      </c>
      <c r="B595" s="2" t="s">
        <v>1787</v>
      </c>
      <c r="C595" s="2" t="s">
        <v>1788</v>
      </c>
      <c r="D595" s="2">
        <v>1.2997692873150819</v>
      </c>
      <c r="E595" s="3">
        <v>1.9509189097953985E-2</v>
      </c>
      <c r="F595" s="2">
        <v>6.837775552297376E-2</v>
      </c>
      <c r="G595" s="2">
        <v>0.33891085132121102</v>
      </c>
      <c r="H595" s="2">
        <v>-1.5610222648029275</v>
      </c>
      <c r="I595" s="2">
        <f t="shared" si="9"/>
        <v>1.5610222648029275</v>
      </c>
      <c r="J595" s="2" t="s">
        <v>11</v>
      </c>
    </row>
    <row r="596" spans="1:10" x14ac:dyDescent="0.25">
      <c r="A596" s="2" t="s">
        <v>1789</v>
      </c>
      <c r="B596" s="2" t="s">
        <v>1790</v>
      </c>
      <c r="C596" s="2" t="s">
        <v>1791</v>
      </c>
      <c r="D596" s="2">
        <v>1.3705494814050174</v>
      </c>
      <c r="E596" s="3">
        <v>8.2376392852006267E-3</v>
      </c>
      <c r="F596" s="2">
        <v>5.2722720526767589E-2</v>
      </c>
      <c r="G596" s="2">
        <v>0.23209430351299318</v>
      </c>
      <c r="H596" s="2">
        <v>-2.1072169810563617</v>
      </c>
      <c r="I596" s="2">
        <f t="shared" si="9"/>
        <v>2.1072169810563617</v>
      </c>
      <c r="J596" s="2" t="s">
        <v>11</v>
      </c>
    </row>
    <row r="597" spans="1:10" x14ac:dyDescent="0.25">
      <c r="A597" s="2" t="s">
        <v>1792</v>
      </c>
      <c r="B597" s="2" t="s">
        <v>1793</v>
      </c>
      <c r="C597" s="2" t="s">
        <v>1794</v>
      </c>
      <c r="D597" s="2">
        <v>1.4066294228468834</v>
      </c>
      <c r="E597" s="3">
        <v>1.2544328417921217E-2</v>
      </c>
      <c r="F597" s="2">
        <v>5.885680218317612E-2</v>
      </c>
      <c r="G597" s="2">
        <v>0.1719374562596418</v>
      </c>
      <c r="H597" s="2">
        <v>-2.5400442273629955</v>
      </c>
      <c r="I597" s="2">
        <f t="shared" si="9"/>
        <v>2.5400442273629955</v>
      </c>
      <c r="J597" s="2" t="s">
        <v>11</v>
      </c>
    </row>
    <row r="598" spans="1:10" x14ac:dyDescent="0.25">
      <c r="A598" s="2" t="s">
        <v>1795</v>
      </c>
      <c r="B598" s="2" t="s">
        <v>1796</v>
      </c>
      <c r="C598" s="2" t="s">
        <v>1797</v>
      </c>
      <c r="D598" s="2">
        <v>1.2795365728003314</v>
      </c>
      <c r="E598" s="3">
        <v>1.4284816068833474E-2</v>
      </c>
      <c r="F598" s="2">
        <v>6.0906688293487776E-2</v>
      </c>
      <c r="G598" s="2">
        <v>0.34545991226583961</v>
      </c>
      <c r="H598" s="2">
        <v>-1.5334097872571619</v>
      </c>
      <c r="I598" s="2">
        <f t="shared" si="9"/>
        <v>1.5334097872571619</v>
      </c>
      <c r="J598" s="2" t="s">
        <v>11</v>
      </c>
    </row>
    <row r="599" spans="1:10" x14ac:dyDescent="0.25">
      <c r="A599" s="2" t="s">
        <v>1798</v>
      </c>
      <c r="B599" s="2" t="s">
        <v>1799</v>
      </c>
      <c r="C599" s="2" t="s">
        <v>1800</v>
      </c>
      <c r="D599" s="2">
        <v>1.3306979096647493</v>
      </c>
      <c r="E599" s="3">
        <v>1.0285344126917558E-2</v>
      </c>
      <c r="F599" s="2">
        <v>5.494953355327431E-2</v>
      </c>
      <c r="G599" s="2">
        <v>0.30686234060515338</v>
      </c>
      <c r="H599" s="2">
        <v>-1.7043364916242281</v>
      </c>
      <c r="I599" s="2">
        <f t="shared" si="9"/>
        <v>1.7043364916242281</v>
      </c>
      <c r="J599" s="2" t="s">
        <v>11</v>
      </c>
    </row>
    <row r="600" spans="1:10" x14ac:dyDescent="0.25">
      <c r="A600" s="2" t="s">
        <v>1801</v>
      </c>
      <c r="B600" s="2" t="s">
        <v>1802</v>
      </c>
      <c r="C600" s="2" t="s">
        <v>1803</v>
      </c>
      <c r="D600" s="2">
        <v>1.4017272301465107</v>
      </c>
      <c r="E600" s="3">
        <v>5.3471278782338061E-3</v>
      </c>
      <c r="F600" s="2">
        <v>4.6324311124573823E-2</v>
      </c>
      <c r="G600" s="2">
        <v>0.18761064444400277</v>
      </c>
      <c r="H600" s="2">
        <v>-2.4141864106858733</v>
      </c>
      <c r="I600" s="2">
        <f t="shared" si="9"/>
        <v>2.4141864106858733</v>
      </c>
      <c r="J600" s="2" t="s">
        <v>11</v>
      </c>
    </row>
    <row r="601" spans="1:10" x14ac:dyDescent="0.25">
      <c r="A601" s="2" t="s">
        <v>1804</v>
      </c>
      <c r="B601" s="2" t="s">
        <v>1805</v>
      </c>
      <c r="C601" s="2" t="s">
        <v>1806</v>
      </c>
      <c r="D601" s="2">
        <v>1.3539159862577799</v>
      </c>
      <c r="E601" s="3">
        <v>8.5643822711677902E-3</v>
      </c>
      <c r="F601" s="2">
        <v>5.2745719384334963E-2</v>
      </c>
      <c r="G601" s="2">
        <v>0.28221574131678623</v>
      </c>
      <c r="H601" s="2">
        <v>-1.8251296346407027</v>
      </c>
      <c r="I601" s="2">
        <f t="shared" si="9"/>
        <v>1.8251296346407027</v>
      </c>
      <c r="J601" s="2" t="s">
        <v>11</v>
      </c>
    </row>
    <row r="602" spans="1:10" x14ac:dyDescent="0.25">
      <c r="A602" s="2" t="s">
        <v>1807</v>
      </c>
      <c r="B602" s="2" t="s">
        <v>1808</v>
      </c>
      <c r="C602" s="2" t="s">
        <v>1809</v>
      </c>
      <c r="D602" s="2">
        <v>1.3149480090200074</v>
      </c>
      <c r="E602" s="3">
        <v>5.8289617940514016E-3</v>
      </c>
      <c r="F602" s="2">
        <v>4.8425210650565632E-2</v>
      </c>
      <c r="G602" s="2">
        <v>0.30641254186902556</v>
      </c>
      <c r="H602" s="2">
        <v>-1.706452745007214</v>
      </c>
      <c r="I602" s="2">
        <f t="shared" si="9"/>
        <v>1.706452745007214</v>
      </c>
      <c r="J602" s="2" t="s">
        <v>11</v>
      </c>
    </row>
    <row r="603" spans="1:10" x14ac:dyDescent="0.25">
      <c r="A603" s="2" t="s">
        <v>1810</v>
      </c>
      <c r="B603" s="2" t="s">
        <v>1811</v>
      </c>
      <c r="C603" s="2" t="s">
        <v>1812</v>
      </c>
      <c r="D603" s="2">
        <v>1.2248655349095421</v>
      </c>
      <c r="E603" s="3">
        <v>2.4988212211611825E-2</v>
      </c>
      <c r="F603" s="2">
        <v>7.7254393132313845E-2</v>
      </c>
      <c r="G603" s="2">
        <v>0.4508832943062196</v>
      </c>
      <c r="H603" s="2">
        <v>-1.1491740372695549</v>
      </c>
      <c r="I603" s="2">
        <f t="shared" si="9"/>
        <v>1.1491740372695549</v>
      </c>
      <c r="J603" s="2" t="s">
        <v>11</v>
      </c>
    </row>
    <row r="604" spans="1:10" x14ac:dyDescent="0.25">
      <c r="A604" s="2" t="s">
        <v>1813</v>
      </c>
      <c r="B604" s="2" t="s">
        <v>1814</v>
      </c>
      <c r="C604" s="2" t="s">
        <v>1815</v>
      </c>
      <c r="D604" s="2">
        <v>1.138226266186066</v>
      </c>
      <c r="E604" s="3">
        <v>2.1076339354515094E-2</v>
      </c>
      <c r="F604" s="2">
        <v>7.1191733170842292E-2</v>
      </c>
      <c r="G604" s="2">
        <v>0.67292276842265919</v>
      </c>
      <c r="H604" s="2">
        <v>-0.57148715915627735</v>
      </c>
      <c r="I604" s="2">
        <f t="shared" si="9"/>
        <v>0.57148715915627735</v>
      </c>
      <c r="J604" s="2" t="s">
        <v>11</v>
      </c>
    </row>
    <row r="605" spans="1:10" x14ac:dyDescent="0.25">
      <c r="A605" s="2" t="s">
        <v>1816</v>
      </c>
      <c r="B605" s="2" t="s">
        <v>1817</v>
      </c>
      <c r="C605" s="2" t="s">
        <v>1818</v>
      </c>
      <c r="D605" s="2">
        <v>1.3154373449684882</v>
      </c>
      <c r="E605" s="3">
        <v>1.5504650245331849E-2</v>
      </c>
      <c r="F605" s="2">
        <v>6.233994088278505E-2</v>
      </c>
      <c r="G605" s="2">
        <v>0.19701568329691707</v>
      </c>
      <c r="H605" s="2">
        <v>-2.3436176158956039</v>
      </c>
      <c r="I605" s="2">
        <f t="shared" si="9"/>
        <v>2.3436176158956039</v>
      </c>
      <c r="J605" s="2" t="s">
        <v>11</v>
      </c>
    </row>
    <row r="606" spans="1:10" x14ac:dyDescent="0.25">
      <c r="A606" s="2" t="s">
        <v>1819</v>
      </c>
      <c r="B606" s="2" t="s">
        <v>1820</v>
      </c>
      <c r="C606" s="2" t="s">
        <v>1821</v>
      </c>
      <c r="D606" s="2">
        <v>1.4194850010337625</v>
      </c>
      <c r="E606" s="3">
        <v>5.3926305030081835E-3</v>
      </c>
      <c r="F606" s="2">
        <v>4.6324311124573823E-2</v>
      </c>
      <c r="G606" s="2">
        <v>0.2486490857513218</v>
      </c>
      <c r="H606" s="2">
        <v>-2.0078169683292697</v>
      </c>
      <c r="I606" s="2">
        <f t="shared" si="9"/>
        <v>2.0078169683292697</v>
      </c>
      <c r="J606" s="2" t="s">
        <v>11</v>
      </c>
    </row>
    <row r="607" spans="1:10" x14ac:dyDescent="0.25">
      <c r="A607" s="2" t="s">
        <v>1822</v>
      </c>
      <c r="B607" s="2" t="s">
        <v>1823</v>
      </c>
      <c r="C607" s="2" t="s">
        <v>1824</v>
      </c>
      <c r="D607" s="2">
        <v>1.3593510642183542</v>
      </c>
      <c r="E607" s="3">
        <v>7.9400949840392077E-3</v>
      </c>
      <c r="F607" s="2">
        <v>5.2722720526767589E-2</v>
      </c>
      <c r="G607" s="2">
        <v>0.27537749515906496</v>
      </c>
      <c r="H607" s="2">
        <v>-1.8605174328330123</v>
      </c>
      <c r="I607" s="2">
        <f t="shared" si="9"/>
        <v>1.8605174328330123</v>
      </c>
      <c r="J607" s="2" t="s">
        <v>11</v>
      </c>
    </row>
    <row r="608" spans="1:10" x14ac:dyDescent="0.25">
      <c r="A608" s="2" t="s">
        <v>1825</v>
      </c>
      <c r="B608" s="2" t="s">
        <v>1826</v>
      </c>
      <c r="C608" s="2" t="s">
        <v>1827</v>
      </c>
      <c r="D608" s="2">
        <v>1.1195207918465093</v>
      </c>
      <c r="E608" s="3">
        <v>3.5474248610955897E-2</v>
      </c>
      <c r="F608" s="2">
        <v>9.1001708833394299E-2</v>
      </c>
      <c r="G608" s="2">
        <v>0.48233860251573074</v>
      </c>
      <c r="H608" s="2">
        <v>-1.0518818184193306</v>
      </c>
      <c r="I608" s="2">
        <f t="shared" si="9"/>
        <v>1.0518818184193306</v>
      </c>
      <c r="J608" s="2" t="s">
        <v>11</v>
      </c>
    </row>
    <row r="609" spans="1:10" x14ac:dyDescent="0.25">
      <c r="A609" s="2" t="s">
        <v>1828</v>
      </c>
      <c r="B609" s="2" t="s">
        <v>1829</v>
      </c>
      <c r="C609" s="2" t="s">
        <v>1830</v>
      </c>
      <c r="D609" s="2">
        <v>1.3160878712801334</v>
      </c>
      <c r="E609" s="3">
        <v>8.0404561995983861E-3</v>
      </c>
      <c r="F609" s="2">
        <v>5.2722720526767589E-2</v>
      </c>
      <c r="G609" s="2">
        <v>0.3061591984229024</v>
      </c>
      <c r="H609" s="2">
        <v>-1.7076460659855144</v>
      </c>
      <c r="I609" s="2">
        <f t="shared" si="9"/>
        <v>1.7076460659855144</v>
      </c>
      <c r="J609" s="2" t="s">
        <v>11</v>
      </c>
    </row>
    <row r="610" spans="1:10" x14ac:dyDescent="0.25">
      <c r="A610" s="2" t="s">
        <v>1831</v>
      </c>
      <c r="B610" s="2" t="s">
        <v>1832</v>
      </c>
      <c r="C610" s="2" t="s">
        <v>1833</v>
      </c>
      <c r="D610" s="2">
        <v>1.2910697665842168</v>
      </c>
      <c r="E610" s="3">
        <v>2.8464438920259089E-2</v>
      </c>
      <c r="F610" s="2">
        <v>8.0855201475944216E-2</v>
      </c>
      <c r="G610" s="2">
        <v>0.36915184555247282</v>
      </c>
      <c r="H610" s="2">
        <v>-1.4377137236849253</v>
      </c>
      <c r="I610" s="2">
        <f t="shared" si="9"/>
        <v>1.4377137236849253</v>
      </c>
      <c r="J610" s="2" t="s">
        <v>11</v>
      </c>
    </row>
    <row r="611" spans="1:10" x14ac:dyDescent="0.25">
      <c r="A611" s="2" t="s">
        <v>1834</v>
      </c>
      <c r="B611" s="2" t="s">
        <v>1835</v>
      </c>
      <c r="C611" s="2" t="s">
        <v>1836</v>
      </c>
      <c r="D611" s="2">
        <v>1.210030072266256</v>
      </c>
      <c r="E611" s="3">
        <v>2.8148397857421244E-2</v>
      </c>
      <c r="F611" s="2">
        <v>8.0762186463754909E-2</v>
      </c>
      <c r="G611" s="2">
        <v>0.38850658012190409</v>
      </c>
      <c r="H611" s="2">
        <v>-1.3639890611736902</v>
      </c>
      <c r="I611" s="2">
        <f t="shared" si="9"/>
        <v>1.3639890611736902</v>
      </c>
      <c r="J611" s="2" t="s">
        <v>11</v>
      </c>
    </row>
    <row r="612" spans="1:10" x14ac:dyDescent="0.25">
      <c r="A612" s="2" t="s">
        <v>1837</v>
      </c>
      <c r="B612" s="2" t="s">
        <v>1838</v>
      </c>
      <c r="C612" s="2" t="s">
        <v>1839</v>
      </c>
      <c r="D612" s="2">
        <v>1.1457247464106688</v>
      </c>
      <c r="E612" s="3">
        <v>2.9761253023948032E-2</v>
      </c>
      <c r="F612" s="2">
        <v>8.1483876286452595E-2</v>
      </c>
      <c r="G612" s="2">
        <v>0.47340426374296807</v>
      </c>
      <c r="H612" s="2">
        <v>-1.0788553950397297</v>
      </c>
      <c r="I612" s="2">
        <f t="shared" si="9"/>
        <v>1.0788553950397297</v>
      </c>
      <c r="J612" s="2" t="s">
        <v>11</v>
      </c>
    </row>
    <row r="613" spans="1:10" x14ac:dyDescent="0.25">
      <c r="A613" s="2" t="s">
        <v>1840</v>
      </c>
      <c r="B613" s="2" t="s">
        <v>1841</v>
      </c>
      <c r="C613" s="2" t="s">
        <v>1842</v>
      </c>
      <c r="D613" s="2">
        <v>1.2376807746303773</v>
      </c>
      <c r="E613" s="3">
        <v>4.4981375636761356E-2</v>
      </c>
      <c r="F613" s="2">
        <v>0.10756717255509032</v>
      </c>
      <c r="G613" s="2">
        <v>1.8797218366204513</v>
      </c>
      <c r="H613" s="2">
        <v>0.91051918604145121</v>
      </c>
      <c r="I613" s="2">
        <f t="shared" si="9"/>
        <v>0.91051918604145121</v>
      </c>
      <c r="J613" s="2" t="s">
        <v>21</v>
      </c>
    </row>
    <row r="614" spans="1:10" x14ac:dyDescent="0.25">
      <c r="A614" s="2" t="s">
        <v>1843</v>
      </c>
      <c r="B614" s="2" t="s">
        <v>1844</v>
      </c>
      <c r="C614" s="2" t="s">
        <v>1845</v>
      </c>
      <c r="D614" s="2">
        <v>1.3778203616672577</v>
      </c>
      <c r="E614" s="3">
        <v>1.42724082519941E-2</v>
      </c>
      <c r="F614" s="2">
        <v>6.0906688293487776E-2</v>
      </c>
      <c r="G614" s="2">
        <v>0.28596533723218992</v>
      </c>
      <c r="H614" s="2">
        <v>-1.8060878109393026</v>
      </c>
      <c r="I614" s="2">
        <f t="shared" si="9"/>
        <v>1.8060878109393026</v>
      </c>
      <c r="J614" s="2" t="s">
        <v>11</v>
      </c>
    </row>
    <row r="615" spans="1:10" x14ac:dyDescent="0.25">
      <c r="A615" s="2" t="s">
        <v>1846</v>
      </c>
      <c r="B615" s="2" t="s">
        <v>1847</v>
      </c>
      <c r="C615" s="2" t="s">
        <v>1848</v>
      </c>
      <c r="D615" s="2">
        <v>1.3884842117541043</v>
      </c>
      <c r="E615" s="3">
        <v>1.300778360560686E-2</v>
      </c>
      <c r="F615" s="2">
        <v>5.9556783892075429E-2</v>
      </c>
      <c r="G615" s="2">
        <v>0.2071150675004631</v>
      </c>
      <c r="H615" s="2">
        <v>-2.2714955822875513</v>
      </c>
      <c r="I615" s="2">
        <f t="shared" si="9"/>
        <v>2.2714955822875513</v>
      </c>
      <c r="J615" s="2" t="s">
        <v>11</v>
      </c>
    </row>
    <row r="616" spans="1:10" x14ac:dyDescent="0.25">
      <c r="A616" s="2" t="s">
        <v>1849</v>
      </c>
      <c r="B616" s="2" t="s">
        <v>1850</v>
      </c>
      <c r="C616" s="2" t="s">
        <v>1851</v>
      </c>
      <c r="D616" s="2">
        <v>1.101305292872343</v>
      </c>
      <c r="E616" s="3">
        <v>4.1505267123557336E-2</v>
      </c>
      <c r="F616" s="2">
        <v>0.10128329335811476</v>
      </c>
      <c r="G616" s="2">
        <v>0.68831085807756553</v>
      </c>
      <c r="H616" s="2">
        <v>-0.53886782629592478</v>
      </c>
      <c r="I616" s="2">
        <f t="shared" si="9"/>
        <v>0.53886782629592478</v>
      </c>
      <c r="J616" s="2" t="s">
        <v>11</v>
      </c>
    </row>
    <row r="617" spans="1:10" x14ac:dyDescent="0.25">
      <c r="A617" s="2" t="s">
        <v>1852</v>
      </c>
      <c r="B617" s="2" t="s">
        <v>1853</v>
      </c>
      <c r="C617" s="2" t="s">
        <v>1854</v>
      </c>
      <c r="D617" s="2">
        <v>1.4502830626975587</v>
      </c>
      <c r="E617" s="3">
        <v>1.3157890771496272E-2</v>
      </c>
      <c r="F617" s="2">
        <v>5.9631813617398922E-2</v>
      </c>
      <c r="G617" s="2">
        <v>0.11648459939446008</v>
      </c>
      <c r="H617" s="2">
        <v>-3.1017888682991122</v>
      </c>
      <c r="I617" s="2">
        <f t="shared" si="9"/>
        <v>3.1017888682991122</v>
      </c>
      <c r="J617" s="2" t="s">
        <v>11</v>
      </c>
    </row>
    <row r="618" spans="1:10" x14ac:dyDescent="0.25">
      <c r="A618" s="2" t="s">
        <v>1855</v>
      </c>
      <c r="B618" s="2" t="s">
        <v>1856</v>
      </c>
      <c r="C618" s="2" t="s">
        <v>1857</v>
      </c>
      <c r="D618" s="2">
        <v>1.2693558086482699</v>
      </c>
      <c r="E618" s="3">
        <v>1.4995929070927977E-2</v>
      </c>
      <c r="F618" s="2">
        <v>6.1956333307982045E-2</v>
      </c>
      <c r="G618" s="2">
        <v>0.33397581399252618</v>
      </c>
      <c r="H618" s="2">
        <v>-1.582184466129533</v>
      </c>
      <c r="I618" s="2">
        <f t="shared" si="9"/>
        <v>1.582184466129533</v>
      </c>
      <c r="J618" s="2" t="s">
        <v>11</v>
      </c>
    </row>
    <row r="619" spans="1:10" x14ac:dyDescent="0.25">
      <c r="A619" s="2" t="s">
        <v>1858</v>
      </c>
      <c r="B619" s="2" t="s">
        <v>1859</v>
      </c>
      <c r="C619" s="2" t="s">
        <v>1860</v>
      </c>
      <c r="D619" s="2">
        <v>1.1329923335238397</v>
      </c>
      <c r="E619" s="3">
        <v>3.8793324199285821E-2</v>
      </c>
      <c r="F619" s="2">
        <v>9.6485960187967304E-2</v>
      </c>
      <c r="G619" s="2">
        <v>1.2415743247679667</v>
      </c>
      <c r="H619" s="2">
        <v>0.31217062862275635</v>
      </c>
      <c r="I619" s="2">
        <f t="shared" si="9"/>
        <v>0.31217062862275635</v>
      </c>
      <c r="J619" s="2" t="s">
        <v>21</v>
      </c>
    </row>
    <row r="620" spans="1:10" x14ac:dyDescent="0.25">
      <c r="A620" s="2" t="s">
        <v>1861</v>
      </c>
      <c r="B620" s="2" t="s">
        <v>1862</v>
      </c>
      <c r="C620" s="2" t="s">
        <v>1863</v>
      </c>
      <c r="D620" s="2">
        <v>1.2562974768794304</v>
      </c>
      <c r="E620" s="3">
        <v>4.8353948901245392E-2</v>
      </c>
      <c r="F620" s="2">
        <v>0.1135330237439226</v>
      </c>
      <c r="G620" s="2">
        <v>1.3997553140642525</v>
      </c>
      <c r="H620" s="2">
        <v>0.48517465714295138</v>
      </c>
      <c r="I620" s="2">
        <f t="shared" si="9"/>
        <v>0.48517465714295138</v>
      </c>
      <c r="J620" s="2" t="s">
        <v>21</v>
      </c>
    </row>
    <row r="621" spans="1:10" x14ac:dyDescent="0.25">
      <c r="A621" s="2" t="s">
        <v>1864</v>
      </c>
      <c r="B621" s="2" t="s">
        <v>1865</v>
      </c>
      <c r="C621" s="2" t="s">
        <v>1866</v>
      </c>
      <c r="D621" s="2">
        <v>1.1938440213344474</v>
      </c>
      <c r="E621" s="3">
        <v>3.5221940962144135E-2</v>
      </c>
      <c r="F621" s="2">
        <v>9.0613857543815818E-2</v>
      </c>
      <c r="G621" s="2">
        <v>1.2548264150736934</v>
      </c>
      <c r="H621" s="2">
        <v>0.32748780446845088</v>
      </c>
      <c r="I621" s="2">
        <f t="shared" si="9"/>
        <v>0.32748780446845088</v>
      </c>
      <c r="J621" s="2" t="s">
        <v>21</v>
      </c>
    </row>
    <row r="622" spans="1:10" x14ac:dyDescent="0.25">
      <c r="A622" s="2" t="s">
        <v>1867</v>
      </c>
      <c r="B622" s="2" t="s">
        <v>1868</v>
      </c>
      <c r="C622" s="2" t="s">
        <v>1869</v>
      </c>
      <c r="D622" s="2">
        <v>1.322653435795635</v>
      </c>
      <c r="E622" s="3">
        <v>2.4194201282945981E-2</v>
      </c>
      <c r="F622" s="2">
        <v>7.6130686411811352E-2</v>
      </c>
      <c r="G622" s="2">
        <v>2.988444484721259</v>
      </c>
      <c r="H622" s="2">
        <v>1.5793947425757167</v>
      </c>
      <c r="I622" s="2">
        <f t="shared" si="9"/>
        <v>1.5793947425757167</v>
      </c>
      <c r="J622" s="2" t="s">
        <v>21</v>
      </c>
    </row>
    <row r="623" spans="1:10" x14ac:dyDescent="0.25">
      <c r="A623" s="2" t="s">
        <v>1870</v>
      </c>
      <c r="B623" s="2" t="s">
        <v>1871</v>
      </c>
      <c r="C623" s="2" t="s">
        <v>1872</v>
      </c>
      <c r="D623" s="2">
        <v>1.3802456138766908</v>
      </c>
      <c r="E623" s="3">
        <v>1.9536498219891923E-2</v>
      </c>
      <c r="F623" s="2">
        <v>6.837775552297376E-2</v>
      </c>
      <c r="G623" s="2">
        <v>4.4952577515293779</v>
      </c>
      <c r="H623" s="2">
        <v>2.1684038401428696</v>
      </c>
      <c r="I623" s="2">
        <f t="shared" si="9"/>
        <v>2.1684038401428696</v>
      </c>
      <c r="J623" s="2" t="s">
        <v>21</v>
      </c>
    </row>
    <row r="624" spans="1:10" x14ac:dyDescent="0.25">
      <c r="A624" s="2" t="s">
        <v>1873</v>
      </c>
      <c r="B624" s="2" t="s">
        <v>1874</v>
      </c>
      <c r="C624" s="2" t="s">
        <v>1875</v>
      </c>
      <c r="D624" s="2">
        <v>1.1223696769234885</v>
      </c>
      <c r="E624" s="3">
        <v>2.1837886148723985E-2</v>
      </c>
      <c r="F624" s="2">
        <v>7.1654121147610203E-2</v>
      </c>
      <c r="G624" s="2">
        <v>0.64785168091142908</v>
      </c>
      <c r="H624" s="2">
        <v>-0.62626453440997709</v>
      </c>
      <c r="I624" s="2">
        <f t="shared" si="9"/>
        <v>0.62626453440997709</v>
      </c>
      <c r="J624" s="2" t="s">
        <v>11</v>
      </c>
    </row>
    <row r="625" spans="1:10" x14ac:dyDescent="0.25">
      <c r="A625" s="2" t="s">
        <v>1876</v>
      </c>
      <c r="B625" s="2" t="s">
        <v>1877</v>
      </c>
      <c r="C625" s="2" t="s">
        <v>1878</v>
      </c>
      <c r="D625" s="2">
        <v>1.2181466974754085</v>
      </c>
      <c r="E625" s="3">
        <v>1.878199083882779E-2</v>
      </c>
      <c r="F625" s="2">
        <v>6.7165091663273571E-2</v>
      </c>
      <c r="G625" s="2">
        <v>0.51785992140447046</v>
      </c>
      <c r="H625" s="2">
        <v>-0.94936618621282509</v>
      </c>
      <c r="I625" s="2">
        <f t="shared" si="9"/>
        <v>0.94936618621282509</v>
      </c>
      <c r="J625" s="2" t="s">
        <v>11</v>
      </c>
    </row>
    <row r="626" spans="1:10" x14ac:dyDescent="0.25">
      <c r="A626" s="2" t="s">
        <v>1879</v>
      </c>
      <c r="B626" s="2" t="s">
        <v>1880</v>
      </c>
      <c r="C626" s="2" t="s">
        <v>1881</v>
      </c>
      <c r="D626" s="2">
        <v>1.229008571692974</v>
      </c>
      <c r="E626" s="3">
        <v>2.9033588660788024E-3</v>
      </c>
      <c r="F626" s="2">
        <v>3.8793424267732732E-2</v>
      </c>
      <c r="G626" s="2">
        <v>0.4569462661053551</v>
      </c>
      <c r="H626" s="2">
        <v>-1.1299035711383092</v>
      </c>
      <c r="I626" s="2">
        <f t="shared" si="9"/>
        <v>1.1299035711383092</v>
      </c>
      <c r="J626" s="2" t="s">
        <v>11</v>
      </c>
    </row>
    <row r="627" spans="1:10" x14ac:dyDescent="0.25">
      <c r="A627" s="2" t="s">
        <v>1882</v>
      </c>
      <c r="B627" s="2" t="s">
        <v>1883</v>
      </c>
      <c r="C627" s="2" t="s">
        <v>1884</v>
      </c>
      <c r="D627" s="2">
        <v>1.3430442091927621</v>
      </c>
      <c r="E627" s="3">
        <v>1.6264262011285021E-3</v>
      </c>
      <c r="F627" s="2">
        <v>3.0622605656679392E-2</v>
      </c>
      <c r="G627" s="2">
        <v>0.40979667546517023</v>
      </c>
      <c r="H627" s="2">
        <v>-1.2870198145630134</v>
      </c>
      <c r="I627" s="2">
        <f t="shared" si="9"/>
        <v>1.2870198145630134</v>
      </c>
      <c r="J627" s="2" t="s">
        <v>11</v>
      </c>
    </row>
    <row r="628" spans="1:10" x14ac:dyDescent="0.25">
      <c r="A628" s="2" t="s">
        <v>1885</v>
      </c>
      <c r="B628" s="2" t="s">
        <v>1886</v>
      </c>
      <c r="C628" s="2" t="s">
        <v>1887</v>
      </c>
      <c r="D628" s="2">
        <v>1.3533184776687268</v>
      </c>
      <c r="E628" s="3">
        <v>3.6785770258230812E-3</v>
      </c>
      <c r="F628" s="2">
        <v>4.2617788624022074E-2</v>
      </c>
      <c r="G628" s="2">
        <v>0.31846929649694117</v>
      </c>
      <c r="H628" s="2">
        <v>-1.6507738053784788</v>
      </c>
      <c r="I628" s="2">
        <f t="shared" si="9"/>
        <v>1.6507738053784788</v>
      </c>
      <c r="J628" s="2" t="s">
        <v>11</v>
      </c>
    </row>
    <row r="629" spans="1:10" x14ac:dyDescent="0.25">
      <c r="A629" s="2" t="s">
        <v>1888</v>
      </c>
      <c r="B629" s="2" t="s">
        <v>1889</v>
      </c>
      <c r="C629" s="2" t="s">
        <v>1890</v>
      </c>
      <c r="D629" s="2">
        <v>1.3031084244236473</v>
      </c>
      <c r="E629" s="3">
        <v>4.1513094210433119E-3</v>
      </c>
      <c r="F629" s="2">
        <v>4.4121180223806525E-2</v>
      </c>
      <c r="G629" s="2">
        <v>0.54823564911832368</v>
      </c>
      <c r="H629" s="2">
        <v>-0.86713195217782812</v>
      </c>
      <c r="I629" s="2">
        <f t="shared" si="9"/>
        <v>0.86713195217782812</v>
      </c>
      <c r="J629" s="2" t="s">
        <v>11</v>
      </c>
    </row>
    <row r="630" spans="1:10" x14ac:dyDescent="0.25">
      <c r="A630" s="2" t="s">
        <v>1891</v>
      </c>
      <c r="B630" s="2" t="s">
        <v>1892</v>
      </c>
      <c r="C630" s="2" t="s">
        <v>1893</v>
      </c>
      <c r="D630" s="2">
        <v>1.1648299636054973</v>
      </c>
      <c r="E630" s="3">
        <v>1.3920141158241606E-2</v>
      </c>
      <c r="F630" s="2">
        <v>6.0515571645913084E-2</v>
      </c>
      <c r="G630" s="2">
        <v>0.5748782342274148</v>
      </c>
      <c r="H630" s="2">
        <v>-0.79867168575120817</v>
      </c>
      <c r="I630" s="2">
        <f t="shared" si="9"/>
        <v>0.79867168575120817</v>
      </c>
      <c r="J630" s="2" t="s">
        <v>11</v>
      </c>
    </row>
    <row r="631" spans="1:10" x14ac:dyDescent="0.25">
      <c r="A631" s="2" t="s">
        <v>1894</v>
      </c>
      <c r="B631" s="2" t="s">
        <v>1895</v>
      </c>
      <c r="C631" s="2" t="s">
        <v>1896</v>
      </c>
      <c r="D631" s="2">
        <v>1.1712949637859924</v>
      </c>
      <c r="E631" s="3">
        <v>1.6844830511059509E-2</v>
      </c>
      <c r="F631" s="2">
        <v>6.5032778490458604E-2</v>
      </c>
      <c r="G631" s="2">
        <v>0.56440913442428742</v>
      </c>
      <c r="H631" s="2">
        <v>-0.82518675811805686</v>
      </c>
      <c r="I631" s="2">
        <f t="shared" si="9"/>
        <v>0.82518675811805686</v>
      </c>
      <c r="J631" s="2" t="s">
        <v>11</v>
      </c>
    </row>
    <row r="632" spans="1:10" x14ac:dyDescent="0.25">
      <c r="A632" s="2" t="s">
        <v>1897</v>
      </c>
      <c r="B632" s="2" t="s">
        <v>1898</v>
      </c>
      <c r="C632" s="2" t="s">
        <v>1899</v>
      </c>
      <c r="D632" s="2">
        <v>1.3140759413318652</v>
      </c>
      <c r="E632" s="3">
        <v>1.507582704106626E-3</v>
      </c>
      <c r="F632" s="2">
        <v>3.0522429974144328E-2</v>
      </c>
      <c r="G632" s="2">
        <v>0.49711797423631732</v>
      </c>
      <c r="H632" s="2">
        <v>-1.0083398273083202</v>
      </c>
      <c r="I632" s="2">
        <f t="shared" si="9"/>
        <v>1.0083398273083202</v>
      </c>
      <c r="J632" s="2" t="s">
        <v>11</v>
      </c>
    </row>
    <row r="633" spans="1:10" x14ac:dyDescent="0.25">
      <c r="A633" s="2" t="s">
        <v>1900</v>
      </c>
      <c r="B633" s="2" t="s">
        <v>1901</v>
      </c>
      <c r="C633" s="2" t="s">
        <v>1902</v>
      </c>
      <c r="D633" s="2">
        <v>1.2563015260180235</v>
      </c>
      <c r="E633" s="3">
        <v>5.2801481447553233E-3</v>
      </c>
      <c r="F633" s="2">
        <v>4.6298248139323511E-2</v>
      </c>
      <c r="G633" s="2">
        <v>0.4649082899127972</v>
      </c>
      <c r="H633" s="2">
        <v>-1.1049819436928818</v>
      </c>
      <c r="I633" s="2">
        <f t="shared" si="9"/>
        <v>1.1049819436928818</v>
      </c>
      <c r="J633" s="2" t="s">
        <v>11</v>
      </c>
    </row>
    <row r="634" spans="1:10" x14ac:dyDescent="0.25">
      <c r="A634" s="2" t="s">
        <v>1903</v>
      </c>
      <c r="B634" s="2" t="s">
        <v>1904</v>
      </c>
      <c r="C634" s="2" t="s">
        <v>1905</v>
      </c>
      <c r="D634" s="2">
        <v>1.1256378409722505</v>
      </c>
      <c r="E634" s="3">
        <v>3.8789260159957012E-2</v>
      </c>
      <c r="F634" s="2">
        <v>9.6485960187967304E-2</v>
      </c>
      <c r="G634" s="2">
        <v>0.64462033384012463</v>
      </c>
      <c r="H634" s="2">
        <v>-0.63347839754229862</v>
      </c>
      <c r="I634" s="2">
        <f t="shared" si="9"/>
        <v>0.63347839754229862</v>
      </c>
      <c r="J634" s="2" t="s">
        <v>11</v>
      </c>
    </row>
    <row r="635" spans="1:10" x14ac:dyDescent="0.25">
      <c r="A635" s="2" t="s">
        <v>1906</v>
      </c>
      <c r="B635" s="2" t="s">
        <v>1907</v>
      </c>
      <c r="C635" s="2" t="s">
        <v>1908</v>
      </c>
      <c r="D635" s="2">
        <v>1.1531949198394347</v>
      </c>
      <c r="E635" s="3">
        <v>2.8359653682703365E-2</v>
      </c>
      <c r="F635" s="2">
        <v>8.0762186463754909E-2</v>
      </c>
      <c r="G635" s="2">
        <v>0.63624981711195727</v>
      </c>
      <c r="H635" s="2">
        <v>-0.65233475839719868</v>
      </c>
      <c r="I635" s="2">
        <f t="shared" si="9"/>
        <v>0.65233475839719868</v>
      </c>
      <c r="J635" s="2" t="s">
        <v>11</v>
      </c>
    </row>
    <row r="636" spans="1:10" x14ac:dyDescent="0.25">
      <c r="A636" s="2" t="s">
        <v>1909</v>
      </c>
      <c r="B636" s="2" t="s">
        <v>1910</v>
      </c>
      <c r="C636" s="2" t="s">
        <v>1911</v>
      </c>
      <c r="D636" s="2">
        <v>1.1949981020833236</v>
      </c>
      <c r="E636" s="3">
        <v>1.0869527577870628E-2</v>
      </c>
      <c r="F636" s="2">
        <v>5.494953355327431E-2</v>
      </c>
      <c r="G636" s="2">
        <v>0.62329725678908865</v>
      </c>
      <c r="H636" s="2">
        <v>-0.68200773160990602</v>
      </c>
      <c r="I636" s="2">
        <f t="shared" si="9"/>
        <v>0.68200773160990602</v>
      </c>
      <c r="J636" s="2" t="s">
        <v>11</v>
      </c>
    </row>
    <row r="637" spans="1:10" x14ac:dyDescent="0.25">
      <c r="A637" s="2" t="s">
        <v>1912</v>
      </c>
      <c r="B637" s="2" t="s">
        <v>1913</v>
      </c>
      <c r="C637" s="2" t="s">
        <v>1914</v>
      </c>
      <c r="D637" s="2">
        <v>1.3201504126886798</v>
      </c>
      <c r="E637" s="3">
        <v>1.0203563978965758E-3</v>
      </c>
      <c r="F637" s="2">
        <v>2.7054849564367541E-2</v>
      </c>
      <c r="G637" s="2">
        <v>0.27048517696451957</v>
      </c>
      <c r="H637" s="2">
        <v>-1.8863785607455779</v>
      </c>
      <c r="I637" s="2">
        <f t="shared" si="9"/>
        <v>1.8863785607455779</v>
      </c>
      <c r="J637" s="2" t="s">
        <v>11</v>
      </c>
    </row>
    <row r="638" spans="1:10" x14ac:dyDescent="0.25">
      <c r="A638" s="2" t="s">
        <v>1915</v>
      </c>
      <c r="B638" s="2" t="s">
        <v>1916</v>
      </c>
      <c r="C638" s="2" t="s">
        <v>1917</v>
      </c>
      <c r="D638" s="2">
        <v>1.1262961379624388</v>
      </c>
      <c r="E638" s="3">
        <v>4.1015184056017305E-2</v>
      </c>
      <c r="F638" s="2">
        <v>0.1007208317324982</v>
      </c>
      <c r="G638" s="2">
        <v>0.79306391708197477</v>
      </c>
      <c r="H638" s="2">
        <v>-0.33449095009160157</v>
      </c>
      <c r="I638" s="2">
        <f t="shared" si="9"/>
        <v>0.33449095009160157</v>
      </c>
      <c r="J638" s="2" t="s">
        <v>11</v>
      </c>
    </row>
    <row r="639" spans="1:10" x14ac:dyDescent="0.25">
      <c r="A639" s="2" t="s">
        <v>1918</v>
      </c>
      <c r="B639" s="2" t="s">
        <v>1919</v>
      </c>
      <c r="C639" s="2" t="s">
        <v>1920</v>
      </c>
      <c r="D639" s="2">
        <v>1.1581083664792833</v>
      </c>
      <c r="E639" s="3">
        <v>2.6439809285141724E-2</v>
      </c>
      <c r="F639" s="2">
        <v>7.8756392180968707E-2</v>
      </c>
      <c r="G639" s="2">
        <v>0.50709023315064805</v>
      </c>
      <c r="H639" s="2">
        <v>-0.97968560735092824</v>
      </c>
      <c r="I639" s="2">
        <f t="shared" si="9"/>
        <v>0.97968560735092824</v>
      </c>
      <c r="J639" s="2" t="s">
        <v>11</v>
      </c>
    </row>
    <row r="640" spans="1:10" x14ac:dyDescent="0.25">
      <c r="A640" s="2" t="s">
        <v>1921</v>
      </c>
      <c r="B640" s="2" t="s">
        <v>1922</v>
      </c>
      <c r="C640" s="2" t="s">
        <v>1923</v>
      </c>
      <c r="D640" s="2">
        <v>1.3531426482020783</v>
      </c>
      <c r="E640" s="3">
        <v>5.1244297829572004E-4</v>
      </c>
      <c r="F640" s="2">
        <v>2.2751644907287517E-2</v>
      </c>
      <c r="G640" s="2">
        <v>0.43709302726786248</v>
      </c>
      <c r="H640" s="2">
        <v>-1.1939877311914018</v>
      </c>
      <c r="I640" s="2">
        <f t="shared" si="9"/>
        <v>1.1939877311914018</v>
      </c>
      <c r="J640" s="2" t="s">
        <v>11</v>
      </c>
    </row>
    <row r="641" spans="1:10" x14ac:dyDescent="0.25">
      <c r="A641" s="2" t="s">
        <v>1924</v>
      </c>
      <c r="B641" s="2" t="s">
        <v>1925</v>
      </c>
      <c r="C641" s="2" t="s">
        <v>1926</v>
      </c>
      <c r="D641" s="2">
        <v>1.2134830342586083</v>
      </c>
      <c r="E641" s="3">
        <v>9.1190971027909334E-3</v>
      </c>
      <c r="F641" s="2">
        <v>5.3207622287506605E-2</v>
      </c>
      <c r="G641" s="2">
        <v>0.56053666843447847</v>
      </c>
      <c r="H641" s="2">
        <v>-0.83511934248426745</v>
      </c>
      <c r="I641" s="2">
        <f t="shared" si="9"/>
        <v>0.83511934248426745</v>
      </c>
      <c r="J641" s="2" t="s">
        <v>11</v>
      </c>
    </row>
    <row r="642" spans="1:10" x14ac:dyDescent="0.25">
      <c r="A642" s="2" t="s">
        <v>1927</v>
      </c>
      <c r="B642" s="2" t="s">
        <v>1928</v>
      </c>
      <c r="C642" s="2" t="s">
        <v>1929</v>
      </c>
      <c r="D642" s="2">
        <v>1.289010306097649</v>
      </c>
      <c r="E642" s="3">
        <v>3.8715294910162727E-2</v>
      </c>
      <c r="F642" s="2">
        <v>9.6485960187967304E-2</v>
      </c>
      <c r="G642" s="2">
        <v>1.6574640781040684</v>
      </c>
      <c r="H642" s="2">
        <v>0.72897760342823692</v>
      </c>
      <c r="I642" s="2">
        <f t="shared" si="9"/>
        <v>0.72897760342823692</v>
      </c>
      <c r="J642" s="2" t="s">
        <v>21</v>
      </c>
    </row>
    <row r="643" spans="1:10" x14ac:dyDescent="0.25">
      <c r="A643" s="2" t="s">
        <v>1930</v>
      </c>
      <c r="B643" s="2" t="s">
        <v>1931</v>
      </c>
      <c r="C643" s="2" t="s">
        <v>1932</v>
      </c>
      <c r="D643" s="2">
        <v>1.3678643784470621</v>
      </c>
      <c r="E643" s="3">
        <v>1.0867664398337397E-2</v>
      </c>
      <c r="F643" s="2">
        <v>5.494953355327431E-2</v>
      </c>
      <c r="G643" s="2">
        <v>1.7872892494016261</v>
      </c>
      <c r="H643" s="2">
        <v>0.83777313460789615</v>
      </c>
      <c r="I643" s="2">
        <f t="shared" ref="I643:I671" si="10">ABS(H643)</f>
        <v>0.83777313460789615</v>
      </c>
      <c r="J643" s="2" t="s">
        <v>21</v>
      </c>
    </row>
    <row r="644" spans="1:10" x14ac:dyDescent="0.25">
      <c r="A644" s="2" t="s">
        <v>1933</v>
      </c>
      <c r="B644" s="2" t="s">
        <v>1934</v>
      </c>
      <c r="C644" s="2" t="s">
        <v>1935</v>
      </c>
      <c r="D644" s="2">
        <v>1.114828672758682</v>
      </c>
      <c r="E644" s="3">
        <v>1.9118088626832987E-2</v>
      </c>
      <c r="F644" s="2">
        <v>6.794833664270418E-2</v>
      </c>
      <c r="G644" s="2">
        <v>1.7269979323487212</v>
      </c>
      <c r="H644" s="2">
        <v>0.78826635559872382</v>
      </c>
      <c r="I644" s="2">
        <f t="shared" si="10"/>
        <v>0.78826635559872382</v>
      </c>
      <c r="J644" s="2" t="s">
        <v>21</v>
      </c>
    </row>
    <row r="645" spans="1:10" x14ac:dyDescent="0.25">
      <c r="A645" s="2" t="s">
        <v>1936</v>
      </c>
      <c r="B645" s="2" t="s">
        <v>1937</v>
      </c>
      <c r="C645" s="2" t="s">
        <v>1938</v>
      </c>
      <c r="D645" s="2">
        <v>1.3336189721766631</v>
      </c>
      <c r="E645" s="3">
        <v>1.5142724300242667E-2</v>
      </c>
      <c r="F645" s="2">
        <v>6.1956333307982045E-2</v>
      </c>
      <c r="G645" s="2">
        <v>2.175476261759727</v>
      </c>
      <c r="H645" s="2">
        <v>1.1213312746452233</v>
      </c>
      <c r="I645" s="2">
        <f t="shared" si="10"/>
        <v>1.1213312746452233</v>
      </c>
      <c r="J645" s="2" t="s">
        <v>21</v>
      </c>
    </row>
    <row r="646" spans="1:10" x14ac:dyDescent="0.25">
      <c r="A646" s="2" t="s">
        <v>1939</v>
      </c>
      <c r="B646" s="2" t="s">
        <v>1940</v>
      </c>
      <c r="C646" s="2" t="s">
        <v>1941</v>
      </c>
      <c r="D646" s="2">
        <v>1.4479541910716009</v>
      </c>
      <c r="E646" s="3">
        <v>2.1185388196114701E-4</v>
      </c>
      <c r="F646" s="2">
        <v>1.5869540405742597E-2</v>
      </c>
      <c r="G646" s="2">
        <v>1.373274138374703E-2</v>
      </c>
      <c r="H646" s="2">
        <v>-6.1862365390925991</v>
      </c>
      <c r="I646" s="2">
        <f t="shared" si="10"/>
        <v>6.1862365390925991</v>
      </c>
      <c r="J646" s="2" t="s">
        <v>11</v>
      </c>
    </row>
    <row r="647" spans="1:10" x14ac:dyDescent="0.25">
      <c r="A647" s="2" t="s">
        <v>1942</v>
      </c>
      <c r="B647" s="2" t="s">
        <v>1943</v>
      </c>
      <c r="C647" s="2" t="s">
        <v>1944</v>
      </c>
      <c r="D647" s="2">
        <v>1.474619522912213</v>
      </c>
      <c r="E647" s="3">
        <v>2.6585570267352202E-4</v>
      </c>
      <c r="F647" s="2">
        <v>1.5869540405742597E-2</v>
      </c>
      <c r="G647" s="2">
        <v>7.4456966634374858E-2</v>
      </c>
      <c r="H647" s="2">
        <v>-3.747449347567124</v>
      </c>
      <c r="I647" s="2">
        <f t="shared" si="10"/>
        <v>3.747449347567124</v>
      </c>
      <c r="J647" s="2" t="s">
        <v>11</v>
      </c>
    </row>
    <row r="648" spans="1:10" x14ac:dyDescent="0.25">
      <c r="A648" s="2" t="s">
        <v>1945</v>
      </c>
      <c r="B648" s="2" t="s">
        <v>1946</v>
      </c>
      <c r="C648" s="2" t="s">
        <v>1947</v>
      </c>
      <c r="D648" s="2">
        <v>1.3301041787671142</v>
      </c>
      <c r="E648" s="3">
        <v>3.7070885723215078E-3</v>
      </c>
      <c r="F648" s="2">
        <v>4.2617788624022074E-2</v>
      </c>
      <c r="G648" s="2">
        <v>0.42208252558814086</v>
      </c>
      <c r="H648" s="2">
        <v>-1.2444029925976414</v>
      </c>
      <c r="I648" s="2">
        <f t="shared" si="10"/>
        <v>1.2444029925976414</v>
      </c>
      <c r="J648" s="2" t="s">
        <v>11</v>
      </c>
    </row>
    <row r="649" spans="1:10" x14ac:dyDescent="0.25">
      <c r="A649" s="2" t="s">
        <v>1948</v>
      </c>
      <c r="B649" s="2" t="s">
        <v>1949</v>
      </c>
      <c r="C649" s="2" t="s">
        <v>1950</v>
      </c>
      <c r="D649" s="2">
        <v>1.3746190738887536</v>
      </c>
      <c r="E649" s="3">
        <v>7.0099665144075795E-4</v>
      </c>
      <c r="F649" s="2">
        <v>2.4245869027127262E-2</v>
      </c>
      <c r="G649" s="2">
        <v>0.45514856204999193</v>
      </c>
      <c r="H649" s="2">
        <v>-1.1355905721034971</v>
      </c>
      <c r="I649" s="2">
        <f t="shared" si="10"/>
        <v>1.1355905721034971</v>
      </c>
      <c r="J649" s="2" t="s">
        <v>11</v>
      </c>
    </row>
    <row r="650" spans="1:10" x14ac:dyDescent="0.25">
      <c r="A650" s="2" t="s">
        <v>1951</v>
      </c>
      <c r="B650" s="2" t="s">
        <v>1952</v>
      </c>
      <c r="C650" s="2" t="s">
        <v>1953</v>
      </c>
      <c r="D650" s="2">
        <v>1.4116035882236497</v>
      </c>
      <c r="E650" s="3">
        <v>5.4052018291976282E-3</v>
      </c>
      <c r="F650" s="2">
        <v>4.6324311124573823E-2</v>
      </c>
      <c r="G650" s="2">
        <v>0.32063899854330502</v>
      </c>
      <c r="H650" s="2">
        <v>-1.6409781872260836</v>
      </c>
      <c r="I650" s="2">
        <f t="shared" si="10"/>
        <v>1.6409781872260836</v>
      </c>
      <c r="J650" s="2" t="s">
        <v>11</v>
      </c>
    </row>
    <row r="651" spans="1:10" x14ac:dyDescent="0.25">
      <c r="A651" s="2" t="s">
        <v>1954</v>
      </c>
      <c r="B651" s="2" t="s">
        <v>1955</v>
      </c>
      <c r="C651" s="2" t="s">
        <v>1956</v>
      </c>
      <c r="D651" s="2">
        <v>1.3362600711911945</v>
      </c>
      <c r="E651" s="3">
        <v>2.6894599797429634E-3</v>
      </c>
      <c r="F651" s="2">
        <v>3.8787745960124013E-2</v>
      </c>
      <c r="G651" s="2">
        <v>0.43038082503744923</v>
      </c>
      <c r="H651" s="2">
        <v>-1.2163142926425172</v>
      </c>
      <c r="I651" s="2">
        <f t="shared" si="10"/>
        <v>1.2163142926425172</v>
      </c>
      <c r="J651" s="2" t="s">
        <v>11</v>
      </c>
    </row>
    <row r="652" spans="1:10" x14ac:dyDescent="0.25">
      <c r="A652" s="2" t="s">
        <v>1957</v>
      </c>
      <c r="B652" s="2" t="s">
        <v>1958</v>
      </c>
      <c r="C652" s="2" t="s">
        <v>1959</v>
      </c>
      <c r="D652" s="2">
        <v>1.3220622672014206</v>
      </c>
      <c r="E652" s="3">
        <v>5.6941692010552885E-3</v>
      </c>
      <c r="F652" s="2">
        <v>4.7769462702907065E-2</v>
      </c>
      <c r="G652" s="2">
        <v>0.49746052767422438</v>
      </c>
      <c r="H652" s="2">
        <v>-1.0073460391564544</v>
      </c>
      <c r="I652" s="2">
        <f t="shared" si="10"/>
        <v>1.0073460391564544</v>
      </c>
      <c r="J652" s="2" t="s">
        <v>11</v>
      </c>
    </row>
    <row r="653" spans="1:10" x14ac:dyDescent="0.25">
      <c r="A653" s="2" t="s">
        <v>1960</v>
      </c>
      <c r="B653" s="2" t="s">
        <v>1961</v>
      </c>
      <c r="C653" s="2" t="s">
        <v>1962</v>
      </c>
      <c r="D653" s="2">
        <v>1.3520296300004269</v>
      </c>
      <c r="E653" s="3">
        <v>2.8789855851740251E-2</v>
      </c>
      <c r="F653" s="2">
        <v>8.0855201475944216E-2</v>
      </c>
      <c r="G653" s="2">
        <v>0.26331042542734018</v>
      </c>
      <c r="H653" s="2">
        <v>-1.9251634507743309</v>
      </c>
      <c r="I653" s="2">
        <f t="shared" si="10"/>
        <v>1.9251634507743309</v>
      </c>
      <c r="J653" s="2" t="s">
        <v>11</v>
      </c>
    </row>
    <row r="654" spans="1:10" x14ac:dyDescent="0.25">
      <c r="A654" s="2" t="s">
        <v>1963</v>
      </c>
      <c r="B654" s="2" t="s">
        <v>1964</v>
      </c>
      <c r="C654" s="2" t="s">
        <v>1965</v>
      </c>
      <c r="D654" s="2">
        <v>1.2100128573504905</v>
      </c>
      <c r="E654" s="3">
        <v>4.2514642942040271E-2</v>
      </c>
      <c r="F654" s="2">
        <v>0.10309800913444765</v>
      </c>
      <c r="G654" s="2">
        <v>0.45292455018405253</v>
      </c>
      <c r="H654" s="2">
        <v>-1.1426573539783325</v>
      </c>
      <c r="I654" s="2">
        <f t="shared" si="10"/>
        <v>1.1426573539783325</v>
      </c>
      <c r="J654" s="2" t="s">
        <v>11</v>
      </c>
    </row>
    <row r="655" spans="1:10" x14ac:dyDescent="0.25">
      <c r="A655" s="2" t="s">
        <v>1966</v>
      </c>
      <c r="B655" s="2" t="s">
        <v>1967</v>
      </c>
      <c r="C655" s="2" t="s">
        <v>1968</v>
      </c>
      <c r="D655" s="2">
        <v>1.3021422400373668</v>
      </c>
      <c r="E655" s="3">
        <v>3.7225366488149746E-2</v>
      </c>
      <c r="F655" s="2">
        <v>9.3485062766356639E-2</v>
      </c>
      <c r="G655" s="2">
        <v>0.31876923710809785</v>
      </c>
      <c r="H655" s="2">
        <v>-1.649415686427997</v>
      </c>
      <c r="I655" s="2">
        <f t="shared" si="10"/>
        <v>1.649415686427997</v>
      </c>
      <c r="J655" s="2" t="s">
        <v>11</v>
      </c>
    </row>
    <row r="656" spans="1:10" x14ac:dyDescent="0.25">
      <c r="A656" s="2" t="s">
        <v>1969</v>
      </c>
      <c r="B656" s="2" t="s">
        <v>1970</v>
      </c>
      <c r="C656" s="2" t="s">
        <v>1971</v>
      </c>
      <c r="D656" s="2">
        <v>1.3617139974924775</v>
      </c>
      <c r="E656" s="3">
        <v>2.6305535139264036E-2</v>
      </c>
      <c r="F656" s="2">
        <v>7.8656084864108369E-2</v>
      </c>
      <c r="G656" s="2">
        <v>0.20812306175063039</v>
      </c>
      <c r="H656" s="2">
        <v>-2.2644912584549317</v>
      </c>
      <c r="I656" s="2">
        <f t="shared" si="10"/>
        <v>2.2644912584549317</v>
      </c>
      <c r="J656" s="2" t="s">
        <v>11</v>
      </c>
    </row>
    <row r="657" spans="1:10" x14ac:dyDescent="0.25">
      <c r="A657" s="2" t="s">
        <v>1972</v>
      </c>
      <c r="B657" s="2" t="s">
        <v>1973</v>
      </c>
      <c r="C657" s="2" t="s">
        <v>1974</v>
      </c>
      <c r="D657" s="2">
        <v>1.4551828786699887</v>
      </c>
      <c r="E657" s="3">
        <v>2.3751701411793592E-2</v>
      </c>
      <c r="F657" s="2">
        <v>7.5383723090191534E-2</v>
      </c>
      <c r="G657" s="2">
        <v>0.12721193230532657</v>
      </c>
      <c r="H657" s="2">
        <v>-2.974694095095761</v>
      </c>
      <c r="I657" s="2">
        <f t="shared" si="10"/>
        <v>2.974694095095761</v>
      </c>
      <c r="J657" s="2" t="s">
        <v>11</v>
      </c>
    </row>
    <row r="658" spans="1:10" x14ac:dyDescent="0.25">
      <c r="A658" s="2" t="s">
        <v>1975</v>
      </c>
      <c r="B658" s="2" t="s">
        <v>1976</v>
      </c>
      <c r="C658" s="2" t="s">
        <v>1977</v>
      </c>
      <c r="D658" s="2">
        <v>1.2759526839703281</v>
      </c>
      <c r="E658" s="3">
        <v>2.9291348629348075E-2</v>
      </c>
      <c r="F658" s="2">
        <v>8.0889987673929201E-2</v>
      </c>
      <c r="G658" s="2">
        <v>0.25262927755302367</v>
      </c>
      <c r="H658" s="2">
        <v>-1.9849062501683952</v>
      </c>
      <c r="I658" s="2">
        <f t="shared" si="10"/>
        <v>1.9849062501683952</v>
      </c>
      <c r="J658" s="2" t="s">
        <v>11</v>
      </c>
    </row>
    <row r="659" spans="1:10" x14ac:dyDescent="0.25">
      <c r="A659" s="2" t="s">
        <v>1978</v>
      </c>
      <c r="B659" s="2" t="s">
        <v>1979</v>
      </c>
      <c r="C659" s="2" t="s">
        <v>1980</v>
      </c>
      <c r="D659" s="2">
        <v>1.2886253963526875</v>
      </c>
      <c r="E659" s="3">
        <v>3.7076226800308608E-2</v>
      </c>
      <c r="F659" s="2">
        <v>9.3294311840987701E-2</v>
      </c>
      <c r="G659" s="2">
        <v>0.32256273159707227</v>
      </c>
      <c r="H659" s="2">
        <v>-1.632348333535905</v>
      </c>
      <c r="I659" s="2">
        <f t="shared" si="10"/>
        <v>1.632348333535905</v>
      </c>
      <c r="J659" s="2" t="s">
        <v>11</v>
      </c>
    </row>
    <row r="660" spans="1:10" x14ac:dyDescent="0.25">
      <c r="A660" s="2" t="s">
        <v>1981</v>
      </c>
      <c r="B660" s="2" t="s">
        <v>1982</v>
      </c>
      <c r="C660" s="2" t="s">
        <v>1983</v>
      </c>
      <c r="D660" s="2">
        <v>1.3054204379775369</v>
      </c>
      <c r="E660" s="3">
        <v>1.5060710716946608E-2</v>
      </c>
      <c r="F660" s="2">
        <v>6.1956333307982045E-2</v>
      </c>
      <c r="G660" s="2">
        <v>0.62007424310461356</v>
      </c>
      <c r="H660" s="2">
        <v>-0.68948713140994455</v>
      </c>
      <c r="I660" s="2">
        <f t="shared" si="10"/>
        <v>0.68948713140994455</v>
      </c>
      <c r="J660" s="2" t="s">
        <v>11</v>
      </c>
    </row>
    <row r="661" spans="1:10" x14ac:dyDescent="0.25">
      <c r="A661" s="2" t="s">
        <v>1984</v>
      </c>
      <c r="B661" s="2" t="s">
        <v>1985</v>
      </c>
      <c r="C661" s="2" t="s">
        <v>1986</v>
      </c>
      <c r="D661" s="2">
        <v>1.2427199950216716</v>
      </c>
      <c r="E661" s="3">
        <v>4.4958721104058092E-3</v>
      </c>
      <c r="F661" s="2">
        <v>4.4650347214274827E-2</v>
      </c>
      <c r="G661" s="2">
        <v>0.22429718800576601</v>
      </c>
      <c r="H661" s="2">
        <v>-2.1565165612913826</v>
      </c>
      <c r="I661" s="2">
        <f t="shared" si="10"/>
        <v>2.1565165612913826</v>
      </c>
      <c r="J661" s="2" t="s">
        <v>11</v>
      </c>
    </row>
    <row r="662" spans="1:10" x14ac:dyDescent="0.25">
      <c r="A662" s="2" t="s">
        <v>1987</v>
      </c>
      <c r="B662" s="2" t="s">
        <v>1988</v>
      </c>
      <c r="C662" s="2" t="s">
        <v>1989</v>
      </c>
      <c r="D662" s="2">
        <v>1.1622538411573122</v>
      </c>
      <c r="E662" s="3">
        <v>2.1513481222374377E-2</v>
      </c>
      <c r="F662" s="2">
        <v>7.1191733170842292E-2</v>
      </c>
      <c r="G662" s="2">
        <v>1.5704856728707675</v>
      </c>
      <c r="H662" s="2">
        <v>0.65121078172112501</v>
      </c>
      <c r="I662" s="2">
        <f t="shared" si="10"/>
        <v>0.65121078172112501</v>
      </c>
      <c r="J662" s="2" t="s">
        <v>21</v>
      </c>
    </row>
    <row r="663" spans="1:10" x14ac:dyDescent="0.25">
      <c r="A663" s="2" t="s">
        <v>1990</v>
      </c>
      <c r="B663" s="2" t="s">
        <v>1991</v>
      </c>
      <c r="C663" s="2" t="s">
        <v>1992</v>
      </c>
      <c r="D663" s="2">
        <v>1.1575559721236821</v>
      </c>
      <c r="E663" s="3">
        <v>4.8005358014072345E-2</v>
      </c>
      <c r="F663" s="2">
        <v>0.11288532672400042</v>
      </c>
      <c r="G663" s="2">
        <v>0.38609418616046626</v>
      </c>
      <c r="H663" s="2">
        <v>-1.3729752646703062</v>
      </c>
      <c r="I663" s="2">
        <f t="shared" si="10"/>
        <v>1.3729752646703062</v>
      </c>
      <c r="J663" s="2" t="s">
        <v>11</v>
      </c>
    </row>
    <row r="664" spans="1:10" x14ac:dyDescent="0.25">
      <c r="A664" s="2" t="s">
        <v>1993</v>
      </c>
      <c r="B664" s="2" t="s">
        <v>1994</v>
      </c>
      <c r="C664" s="2" t="s">
        <v>1995</v>
      </c>
      <c r="D664" s="2">
        <v>1.3586564112041797</v>
      </c>
      <c r="E664" s="3">
        <v>5.5150847675208585E-3</v>
      </c>
      <c r="F664" s="2">
        <v>4.6518541082567241E-2</v>
      </c>
      <c r="G664" s="2">
        <v>1.7387536175440703</v>
      </c>
      <c r="H664" s="2">
        <v>0.79805351635340149</v>
      </c>
      <c r="I664" s="2">
        <f t="shared" si="10"/>
        <v>0.79805351635340149</v>
      </c>
      <c r="J664" s="2" t="s">
        <v>21</v>
      </c>
    </row>
    <row r="665" spans="1:10" x14ac:dyDescent="0.25">
      <c r="A665" s="2" t="s">
        <v>1996</v>
      </c>
      <c r="B665" s="2" t="s">
        <v>1997</v>
      </c>
      <c r="C665" s="2" t="s">
        <v>1998</v>
      </c>
      <c r="D665" s="2">
        <v>1.3358808905482413</v>
      </c>
      <c r="E665" s="3">
        <v>2.0760252990778289E-2</v>
      </c>
      <c r="F665" s="2">
        <v>7.095733512664805E-2</v>
      </c>
      <c r="G665" s="2">
        <v>3.4539550956351257</v>
      </c>
      <c r="H665" s="2">
        <v>1.788249326721604</v>
      </c>
      <c r="I665" s="2">
        <f t="shared" si="10"/>
        <v>1.788249326721604</v>
      </c>
      <c r="J665" s="2" t="s">
        <v>21</v>
      </c>
    </row>
    <row r="666" spans="1:10" x14ac:dyDescent="0.25">
      <c r="A666" s="2" t="s">
        <v>1999</v>
      </c>
      <c r="B666" s="2" t="s">
        <v>2000</v>
      </c>
      <c r="C666" s="2" t="s">
        <v>2001</v>
      </c>
      <c r="D666" s="2">
        <v>1.3391419559198863</v>
      </c>
      <c r="E666" s="3">
        <v>1.6810165679274944E-2</v>
      </c>
      <c r="F666" s="2">
        <v>6.5032778490458604E-2</v>
      </c>
      <c r="G666" s="2">
        <v>1.9250305387576001</v>
      </c>
      <c r="H666" s="2">
        <v>0.94488133295801846</v>
      </c>
      <c r="I666" s="2">
        <f t="shared" si="10"/>
        <v>0.94488133295801846</v>
      </c>
      <c r="J666" s="2" t="s">
        <v>21</v>
      </c>
    </row>
    <row r="667" spans="1:10" x14ac:dyDescent="0.25">
      <c r="A667" s="2" t="s">
        <v>2002</v>
      </c>
      <c r="B667" s="2" t="s">
        <v>2003</v>
      </c>
      <c r="C667" s="2" t="s">
        <v>2004</v>
      </c>
      <c r="D667" s="2">
        <v>1.2914868501221179</v>
      </c>
      <c r="E667" s="3">
        <v>3.4454958315571541E-3</v>
      </c>
      <c r="F667" s="2">
        <v>4.2431214976089641E-2</v>
      </c>
      <c r="G667" s="2">
        <v>0.62950789090617265</v>
      </c>
      <c r="H667" s="2">
        <v>-0.6677036325906438</v>
      </c>
      <c r="I667" s="2">
        <f t="shared" si="10"/>
        <v>0.6677036325906438</v>
      </c>
      <c r="J667" s="2" t="s">
        <v>11</v>
      </c>
    </row>
    <row r="668" spans="1:10" x14ac:dyDescent="0.25">
      <c r="A668" s="2" t="s">
        <v>2005</v>
      </c>
      <c r="B668" s="2" t="s">
        <v>2006</v>
      </c>
      <c r="C668" s="2" t="s">
        <v>2007</v>
      </c>
      <c r="D668" s="2">
        <v>1.1134300130653187</v>
      </c>
      <c r="E668" s="3">
        <v>4.7494680033245501E-2</v>
      </c>
      <c r="F668" s="2">
        <v>0.11190356980777395</v>
      </c>
      <c r="G668" s="2">
        <v>1.3389813606009688</v>
      </c>
      <c r="H668" s="2">
        <v>0.42113587764824634</v>
      </c>
      <c r="I668" s="2">
        <f t="shared" si="10"/>
        <v>0.42113587764824634</v>
      </c>
      <c r="J668" s="2" t="s">
        <v>21</v>
      </c>
    </row>
    <row r="669" spans="1:10" x14ac:dyDescent="0.25">
      <c r="A669" s="2" t="s">
        <v>2008</v>
      </c>
      <c r="B669" s="2" t="s">
        <v>2009</v>
      </c>
      <c r="C669" s="2" t="s">
        <v>2010</v>
      </c>
      <c r="D669" s="2">
        <v>1.1529217918250874</v>
      </c>
      <c r="E669" s="3">
        <v>3.3722549376497588E-2</v>
      </c>
      <c r="F669" s="2">
        <v>8.7962011146763455E-2</v>
      </c>
      <c r="G669" s="2">
        <v>0.49513617501345664</v>
      </c>
      <c r="H669" s="2">
        <v>-1.0141027373748681</v>
      </c>
      <c r="I669" s="2">
        <f t="shared" si="10"/>
        <v>1.0141027373748681</v>
      </c>
      <c r="J669" s="2" t="s">
        <v>11</v>
      </c>
    </row>
    <row r="670" spans="1:10" x14ac:dyDescent="0.25">
      <c r="A670" s="2" t="s">
        <v>2011</v>
      </c>
      <c r="B670" s="2" t="s">
        <v>2012</v>
      </c>
      <c r="C670" s="2" t="s">
        <v>2013</v>
      </c>
      <c r="D670" s="2">
        <v>1.3945427356059179</v>
      </c>
      <c r="E670" s="3">
        <v>2.0241279216584831E-2</v>
      </c>
      <c r="F670" s="2">
        <v>6.9965401657326634E-2</v>
      </c>
      <c r="G670" s="2">
        <v>3.7710454969015155</v>
      </c>
      <c r="H670" s="2">
        <v>1.9149645564085707</v>
      </c>
      <c r="I670" s="2">
        <f t="shared" si="10"/>
        <v>1.9149645564085707</v>
      </c>
      <c r="J670" s="2" t="s">
        <v>21</v>
      </c>
    </row>
    <row r="671" spans="1:10" x14ac:dyDescent="0.25">
      <c r="A671" s="5" t="s">
        <v>2014</v>
      </c>
      <c r="B671" s="5" t="s">
        <v>2015</v>
      </c>
      <c r="C671" s="5" t="s">
        <v>2016</v>
      </c>
      <c r="D671" s="5">
        <v>1.2955718125439528</v>
      </c>
      <c r="E671" s="8">
        <v>2.1687975061358913E-2</v>
      </c>
      <c r="F671" s="5">
        <v>7.1616462330274536E-2</v>
      </c>
      <c r="G671" s="5">
        <v>1.5207297837021909</v>
      </c>
      <c r="H671" s="5">
        <v>0.60476382541888851</v>
      </c>
      <c r="I671" s="5">
        <f t="shared" si="10"/>
        <v>0.60476382541888851</v>
      </c>
      <c r="J671" s="5" t="s">
        <v>21</v>
      </c>
    </row>
    <row r="672" spans="1:10" x14ac:dyDescent="0.25">
      <c r="E672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lei Chen</dc:creator>
  <cp:lastModifiedBy>凯磊 陈</cp:lastModifiedBy>
  <dcterms:created xsi:type="dcterms:W3CDTF">2015-06-05T18:19:34Z</dcterms:created>
  <dcterms:modified xsi:type="dcterms:W3CDTF">2025-11-03T08:02:10Z</dcterms:modified>
</cp:coreProperties>
</file>